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2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eaquilan/Dropbox (Partners HealthCare)/SLFN12:PDE3A/Glioblastoma SLFN12 manuscript/Version 2/Revisions/Figures/"/>
    </mc:Choice>
  </mc:AlternateContent>
  <xr:revisionPtr revIDLastSave="0" documentId="13_ncr:1_{88575D65-58A6-F440-9108-E0FB9ED93530}" xr6:coauthVersionLast="47" xr6:coauthVersionMax="47" xr10:uidLastSave="{00000000-0000-0000-0000-000000000000}"/>
  <bookViews>
    <workbookView xWindow="36080" yWindow="500" windowWidth="30240" windowHeight="17780" xr2:uid="{00000000-000D-0000-FFFF-FFFF00000000}"/>
  </bookViews>
  <sheets>
    <sheet name="Supplementary Table 1" sheetId="7" r:id="rId1"/>
    <sheet name="Supplementary Table 2" sheetId="1" r:id="rId2"/>
    <sheet name="Supplementary Table 3" sheetId="6" r:id="rId3"/>
    <sheet name="Supplementary Table 4" sheetId="5" r:id="rId4"/>
    <sheet name="Supplementary Table 5" sheetId="4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4" i="1" l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3" i="1"/>
</calcChain>
</file>

<file path=xl/sharedStrings.xml><?xml version="1.0" encoding="utf-8"?>
<sst xmlns="http://schemas.openxmlformats.org/spreadsheetml/2006/main" count="1640" uniqueCount="869">
  <si>
    <t>Sample Id</t>
  </si>
  <si>
    <t>BT504</t>
  </si>
  <si>
    <t>BT498</t>
  </si>
  <si>
    <t>BT482</t>
  </si>
  <si>
    <t>BT458</t>
  </si>
  <si>
    <t>BT444</t>
  </si>
  <si>
    <t>BT440</t>
  </si>
  <si>
    <t>BT428</t>
  </si>
  <si>
    <t>BT423</t>
  </si>
  <si>
    <t>BT422</t>
  </si>
  <si>
    <t>BT416</t>
  </si>
  <si>
    <t>BT359</t>
  </si>
  <si>
    <t>BT340</t>
  </si>
  <si>
    <t>BT333</t>
  </si>
  <si>
    <t>BT328</t>
  </si>
  <si>
    <t>BT320</t>
  </si>
  <si>
    <t>BT295L</t>
  </si>
  <si>
    <t>BT295</t>
  </si>
  <si>
    <t>BT294L</t>
  </si>
  <si>
    <t>BT290L</t>
  </si>
  <si>
    <t>BT289L</t>
  </si>
  <si>
    <t>BT288L</t>
  </si>
  <si>
    <t>BT286</t>
  </si>
  <si>
    <t>BT273L</t>
  </si>
  <si>
    <t>BT273</t>
  </si>
  <si>
    <t>BT263L</t>
  </si>
  <si>
    <t>BT262L</t>
  </si>
  <si>
    <t>BT260</t>
  </si>
  <si>
    <t>BT260L</t>
  </si>
  <si>
    <t>BT256L</t>
  </si>
  <si>
    <t>BT254L</t>
  </si>
  <si>
    <t>BT248</t>
  </si>
  <si>
    <t>BT245L</t>
  </si>
  <si>
    <t>BT245</t>
  </si>
  <si>
    <t>BT240</t>
  </si>
  <si>
    <t>BT239</t>
  </si>
  <si>
    <t>BT237</t>
  </si>
  <si>
    <t>BT232</t>
  </si>
  <si>
    <t>BT231</t>
  </si>
  <si>
    <t>BT228</t>
  </si>
  <si>
    <t>BT224</t>
  </si>
  <si>
    <t>BT216L</t>
  </si>
  <si>
    <t>BT216</t>
  </si>
  <si>
    <t>BT189</t>
  </si>
  <si>
    <t>BT188</t>
  </si>
  <si>
    <t>BT187</t>
  </si>
  <si>
    <t>BT182</t>
  </si>
  <si>
    <t>BT181</t>
  </si>
  <si>
    <t>BT179</t>
  </si>
  <si>
    <t>BT172</t>
  </si>
  <si>
    <t>BT168</t>
  </si>
  <si>
    <t>BT164</t>
  </si>
  <si>
    <t>BT159</t>
  </si>
  <si>
    <t>BT147</t>
  </si>
  <si>
    <t>BT145</t>
  </si>
  <si>
    <t>BT142</t>
  </si>
  <si>
    <t>BT139</t>
  </si>
  <si>
    <t>BT138</t>
  </si>
  <si>
    <t>BT131</t>
  </si>
  <si>
    <t>BT112X</t>
  </si>
  <si>
    <t>BT112</t>
  </si>
  <si>
    <t>BT111</t>
  </si>
  <si>
    <t>BT99</t>
  </si>
  <si>
    <t>BT271</t>
  </si>
  <si>
    <t>BT330</t>
  </si>
  <si>
    <t>BT360</t>
  </si>
  <si>
    <t>Sample ID</t>
  </si>
  <si>
    <t>PDE3A RMA</t>
  </si>
  <si>
    <t>SLFN12 RMA</t>
  </si>
  <si>
    <t>PDE3A Log2(TPM+1)</t>
  </si>
  <si>
    <t>SLFN12 Log2(TPM+1)</t>
  </si>
  <si>
    <t>Glio10193</t>
  </si>
  <si>
    <t>Glio10618</t>
  </si>
  <si>
    <t>Glio11305</t>
  </si>
  <si>
    <t>Glio11575</t>
  </si>
  <si>
    <t>Glio12421</t>
  </si>
  <si>
    <t>Glio12464</t>
  </si>
  <si>
    <t>Glio13066</t>
  </si>
  <si>
    <t xml:space="preserve">Model name </t>
  </si>
  <si>
    <t>Diagnosis</t>
  </si>
  <si>
    <t>EGFR</t>
  </si>
  <si>
    <t>IDH</t>
  </si>
  <si>
    <t>MGMT</t>
  </si>
  <si>
    <t>CDKN2A</t>
  </si>
  <si>
    <t>Additional mutations</t>
  </si>
  <si>
    <t>ATRX</t>
  </si>
  <si>
    <t>PDE3A and SLFN12 expression for glioblastoma neurospheres from DFCI CPDM</t>
  </si>
  <si>
    <t>PDE3A and SLFN12 expression for glioblastoma PDX models used for subcutaneous experiments</t>
  </si>
  <si>
    <t>PDE3A and SLFN12 expression for glioblastoma neurospheres from Broad Institute CCLF</t>
  </si>
  <si>
    <t>CCLFNEURO0006T</t>
  </si>
  <si>
    <t>CCLFNEURO0009T</t>
  </si>
  <si>
    <t>CCLFNEURO0011T</t>
  </si>
  <si>
    <t>CCLFNEURO0021T</t>
  </si>
  <si>
    <t>CCLFNEURO0035T</t>
  </si>
  <si>
    <t>CCLFNEURO0029T</t>
  </si>
  <si>
    <t>CCLFNEURO0047T</t>
  </si>
  <si>
    <t>CCLFNEURO0055T</t>
  </si>
  <si>
    <t>CCLFNEURO0056T</t>
  </si>
  <si>
    <t>BT657</t>
  </si>
  <si>
    <t>BT607</t>
  </si>
  <si>
    <t>CCLFNEURO0091T</t>
  </si>
  <si>
    <t>CCLFNEURO0115T</t>
  </si>
  <si>
    <t>BT1718</t>
  </si>
  <si>
    <t>PDE3A (log2(TPM+1))</t>
  </si>
  <si>
    <t>SLFN12 (log2(TPM+1))</t>
  </si>
  <si>
    <t>BT856</t>
  </si>
  <si>
    <t>BT294</t>
  </si>
  <si>
    <t>Glioblastoma</t>
  </si>
  <si>
    <t>Wt</t>
  </si>
  <si>
    <t xml:space="preserve">Methylated </t>
  </si>
  <si>
    <t xml:space="preserve">Wt </t>
  </si>
  <si>
    <t>TP53, PTEN</t>
  </si>
  <si>
    <t>n/a</t>
  </si>
  <si>
    <t>ALK, PTEN, APC</t>
  </si>
  <si>
    <t>tumor_name</t>
  </si>
  <si>
    <t>tumor_type</t>
  </si>
  <si>
    <t>SLFN12 (TPM log2 + 1)</t>
  </si>
  <si>
    <t>PDE3A (TPM log2 + 1)</t>
  </si>
  <si>
    <t>biomarker_positive</t>
  </si>
  <si>
    <t>ACH-000027</t>
  </si>
  <si>
    <t>CCLE_Gliomas</t>
  </si>
  <si>
    <t>ACH-000036</t>
  </si>
  <si>
    <t>ACH-000075</t>
  </si>
  <si>
    <t>ACH-000098</t>
  </si>
  <si>
    <t>ACH-000102</t>
  </si>
  <si>
    <t>ACH-000137</t>
  </si>
  <si>
    <t>ACH-000152</t>
  </si>
  <si>
    <t>ACH-000200</t>
  </si>
  <si>
    <t>ACH-000215</t>
  </si>
  <si>
    <t>ACH-000231</t>
  </si>
  <si>
    <t>ACH-000244</t>
  </si>
  <si>
    <t>ACH-000269</t>
  </si>
  <si>
    <t>ACH-000283</t>
  </si>
  <si>
    <t>ACH-000289</t>
  </si>
  <si>
    <t>ACH-000323</t>
  </si>
  <si>
    <t>ACH-000328</t>
  </si>
  <si>
    <t>ACH-000368</t>
  </si>
  <si>
    <t>ACH-000370</t>
  </si>
  <si>
    <t>ACH-000376</t>
  </si>
  <si>
    <t>ACH-000445</t>
  </si>
  <si>
    <t>ACH-000455</t>
  </si>
  <si>
    <t>ACH-000464</t>
  </si>
  <si>
    <t>ACH-000469</t>
  </si>
  <si>
    <t>ACH-000479</t>
  </si>
  <si>
    <t>ACH-000504</t>
  </si>
  <si>
    <t>ACH-000543</t>
  </si>
  <si>
    <t>ACH-000558</t>
  </si>
  <si>
    <t>ACH-000570</t>
  </si>
  <si>
    <t>ACH-000571</t>
  </si>
  <si>
    <t>ACH-000595</t>
  </si>
  <si>
    <t>ACH-000609</t>
  </si>
  <si>
    <t>ACH-000622</t>
  </si>
  <si>
    <t>ACH-000623</t>
  </si>
  <si>
    <t>ACH-000631</t>
  </si>
  <si>
    <t>ACH-000634</t>
  </si>
  <si>
    <t>ACH-000673</t>
  </si>
  <si>
    <t>ACH-000676</t>
  </si>
  <si>
    <t>ACH-000738</t>
  </si>
  <si>
    <t>ACH-000760</t>
  </si>
  <si>
    <t>ACH-000819</t>
  </si>
  <si>
    <t>ACH-000863</t>
  </si>
  <si>
    <t>ACH-000887</t>
  </si>
  <si>
    <t>ACH-001329</t>
  </si>
  <si>
    <t>ACH-001605</t>
  </si>
  <si>
    <t>ACH-001608</t>
  </si>
  <si>
    <t>ACH-001609</t>
  </si>
  <si>
    <t>ACH-001610</t>
  </si>
  <si>
    <t>ACH-001611</t>
  </si>
  <si>
    <t>ACH-001622</t>
  </si>
  <si>
    <t>ACH-001623</t>
  </si>
  <si>
    <t>ACH-001624</t>
  </si>
  <si>
    <t>ACH-002680</t>
  </si>
  <si>
    <t>TCGA-02-0047-01A-01R-1849-01</t>
  </si>
  <si>
    <t>GBM</t>
  </si>
  <si>
    <t>TCGA-02-0055-01A-01R-1849-01</t>
  </si>
  <si>
    <t>TCGA-02-2483-01A-01R-1849-01</t>
  </si>
  <si>
    <t>TCGA-02-2485-01A-01R-1849-01</t>
  </si>
  <si>
    <t>TCGA-02-2486-01A-01R-1849-01</t>
  </si>
  <si>
    <t>TCGA-06-0125-01A-01R-1849-01</t>
  </si>
  <si>
    <t>TCGA-06-0125-02A-11R-2005-01</t>
  </si>
  <si>
    <t>TCGA-06-0129-01A-01R-1849-01</t>
  </si>
  <si>
    <t>TCGA-06-0130-01A-01R-1849-01</t>
  </si>
  <si>
    <t>TCGA-06-0132-01A-02R-1849-01</t>
  </si>
  <si>
    <t>TCGA-06-0138-01A-02R-1849-01</t>
  </si>
  <si>
    <t>TCGA-06-0139-01A-01R-1849-01</t>
  </si>
  <si>
    <t>TCGA-06-0141-01A-01R-1849-01</t>
  </si>
  <si>
    <t>TCGA-06-0152-02A-01R-2005-01</t>
  </si>
  <si>
    <t>TCGA-06-0156-01A-02R-1849-01</t>
  </si>
  <si>
    <t>TCGA-06-0156-01A-03R-1849-01</t>
  </si>
  <si>
    <t>TCGA-06-0157-01A-01R-1849-01</t>
  </si>
  <si>
    <t>TCGA-06-0158-01A-01R-1849-01</t>
  </si>
  <si>
    <t>TCGA-06-0168-01A-01R-1849-01</t>
  </si>
  <si>
    <t>TCGA-06-0171-02A-11R-2005-01</t>
  </si>
  <si>
    <t>TCGA-06-0174-01A-01R-1849-01</t>
  </si>
  <si>
    <t>TCGA-06-0178-01A-01R-1849-01</t>
  </si>
  <si>
    <t>TCGA-06-0184-01A-01R-1849-01</t>
  </si>
  <si>
    <t>TCGA-06-0187-01A-01R-1849-01</t>
  </si>
  <si>
    <t>TCGA-06-0190-01A-01R-1849-01</t>
  </si>
  <si>
    <t>TCGA-06-0190-02A-01R-2005-01</t>
  </si>
  <si>
    <t>TCGA-06-0210-01A-01R-1849-01</t>
  </si>
  <si>
    <t>TCGA-06-0210-02A-01R-2005-01</t>
  </si>
  <si>
    <t>TCGA-06-0211-01A-01R-1849-01</t>
  </si>
  <si>
    <t>TCGA-06-0211-01B-01R-1849-01</t>
  </si>
  <si>
    <t>TCGA-06-0211-02A-02R-2005-01</t>
  </si>
  <si>
    <t>TCGA-06-0219-01A-01R-1849-01</t>
  </si>
  <si>
    <t>TCGA-06-0221-02A-11R-2005-01</t>
  </si>
  <si>
    <t>TCGA-06-0238-01A-02R-1849-01</t>
  </si>
  <si>
    <t>TCGA-06-0644-01A-02R-1849-01</t>
  </si>
  <si>
    <t>TCGA-06-0645-01A-01R-1849-01</t>
  </si>
  <si>
    <t>TCGA-06-0646-01A-01R-1849-01</t>
  </si>
  <si>
    <t>TCGA-06-0649-01B-01R-1849-01</t>
  </si>
  <si>
    <t>TCGA-06-0675-11A-32R-A36H-07</t>
  </si>
  <si>
    <t>TCGA-06-0678-11A-32R-A36H-07</t>
  </si>
  <si>
    <t>TCGA-06-0680-11A-32R-A36H-07</t>
  </si>
  <si>
    <t>TCGA-06-0681-11A-41R-A36H-07</t>
  </si>
  <si>
    <t>TCGA-06-0686-01A-01R-1849-01</t>
  </si>
  <si>
    <t>TCGA-06-0743-01A-01R-1849-01</t>
  </si>
  <si>
    <t>TCGA-06-0744-01A-01R-1849-01</t>
  </si>
  <si>
    <t>TCGA-06-0745-01A-01R-1849-01</t>
  </si>
  <si>
    <t>TCGA-06-0747-01A-01R-1849-01</t>
  </si>
  <si>
    <t>TCGA-06-0749-01A-01R-1849-01</t>
  </si>
  <si>
    <t>TCGA-06-0750-01A-01R-1849-01</t>
  </si>
  <si>
    <t>TCGA-06-0878-01A-01R-1849-01</t>
  </si>
  <si>
    <t>TCGA-06-0882-01A-01R-1849-01</t>
  </si>
  <si>
    <t>TCGA-06-1804-01A-01R-1849-01</t>
  </si>
  <si>
    <t>TCGA-06-2557-01A-01R-1849-01</t>
  </si>
  <si>
    <t>TCGA-06-2558-01A-01R-1849-01</t>
  </si>
  <si>
    <t>TCGA-06-2559-01A-01R-1849-01</t>
  </si>
  <si>
    <t>TCGA-06-2561-01A-02R-1849-01</t>
  </si>
  <si>
    <t>TCGA-06-2562-01A-01R-1849-01</t>
  </si>
  <si>
    <t>TCGA-06-2563-01A-01R-1849-01</t>
  </si>
  <si>
    <t>TCGA-06-2564-01A-01R-1849-01</t>
  </si>
  <si>
    <t>TCGA-06-2565-01A-01R-1849-01</t>
  </si>
  <si>
    <t>TCGA-06-2567-01A-01R-1849-01</t>
  </si>
  <si>
    <t>TCGA-06-2569-01A-01R-1849-01</t>
  </si>
  <si>
    <t>TCGA-06-2570-01A-01R-1849-01</t>
  </si>
  <si>
    <t>TCGA-06-5408-01A-01R-1849-01</t>
  </si>
  <si>
    <t>TCGA-06-5410-01A-01R-1849-01</t>
  </si>
  <si>
    <t>TCGA-06-5411-01A-01R-1849-01</t>
  </si>
  <si>
    <t>TCGA-06-5412-01A-01R-1849-01</t>
  </si>
  <si>
    <t>TCGA-06-5413-01A-01R-1849-01</t>
  </si>
  <si>
    <t>TCGA-06-5414-01A-01R-1849-01</t>
  </si>
  <si>
    <t>TCGA-06-5415-01A-01R-1849-01</t>
  </si>
  <si>
    <t>TCGA-06-5416-01A-01R-1849-01</t>
  </si>
  <si>
    <t>TCGA-06-5417-01A-01R-1849-01</t>
  </si>
  <si>
    <t>TCGA-06-5418-01A-01R-1849-01</t>
  </si>
  <si>
    <t>TCGA-06-5856-01A-01R-1849-01</t>
  </si>
  <si>
    <t>TCGA-06-5858-01A-01R-1849-01</t>
  </si>
  <si>
    <t>TCGA-06-5859-01A-01R-1849-01</t>
  </si>
  <si>
    <t>TCGA-06-AABW-11A-31R-A36H-07</t>
  </si>
  <si>
    <t>TCGA-08-0386-01A-01R-1849-01</t>
  </si>
  <si>
    <t>TCGA-12-0616-01A-01R-1849-01</t>
  </si>
  <si>
    <t>TCGA-12-0618-01A-01R-1849-01</t>
  </si>
  <si>
    <t>TCGA-12-0619-01A-01R-1849-01</t>
  </si>
  <si>
    <t>TCGA-12-0821-01A-01R-1849-01</t>
  </si>
  <si>
    <t>TCGA-12-1597-01B-01R-1849-01</t>
  </si>
  <si>
    <t>TCGA-12-3650-01A-01R-1849-01</t>
  </si>
  <si>
    <t>TCGA-12-3652-01A-01R-1849-01</t>
  </si>
  <si>
    <t>TCGA-12-3653-01A-01R-1849-01</t>
  </si>
  <si>
    <t>TCGA-12-5295-01A-01R-1849-01</t>
  </si>
  <si>
    <t>TCGA-12-5299-01A-02R-1849-01</t>
  </si>
  <si>
    <t>TCGA-14-0736-02A-01R-2005-01</t>
  </si>
  <si>
    <t>TCGA-14-0781-01B-01R-1849-01</t>
  </si>
  <si>
    <t>TCGA-14-0787-01A-01R-1849-01</t>
  </si>
  <si>
    <t>TCGA-14-0789-01A-01R-1849-01</t>
  </si>
  <si>
    <t>TCGA-14-0790-01B-01R-1849-01</t>
  </si>
  <si>
    <t>TCGA-14-0817-01A-01R-1849-01</t>
  </si>
  <si>
    <t>TCGA-14-0871-01A-01R-1849-01</t>
  </si>
  <si>
    <t>TCGA-14-1034-01A-01R-1849-01</t>
  </si>
  <si>
    <t>TCGA-14-1034-02B-01R-2005-01</t>
  </si>
  <si>
    <t>TCGA-14-1402-02A-01R-2005-01</t>
  </si>
  <si>
    <t>TCGA-14-1823-01A-01R-1849-01</t>
  </si>
  <si>
    <t>TCGA-14-1825-01A-01R-1850-01</t>
  </si>
  <si>
    <t>TCGA-14-1829-01A-01R-1850-01</t>
  </si>
  <si>
    <t>TCGA-14-2554-01A-01R-1850-01</t>
  </si>
  <si>
    <t>TCGA-15-0742-01A-01R-1850-01</t>
  </si>
  <si>
    <t>TCGA-15-1444-01A-02R-1850-01</t>
  </si>
  <si>
    <t>TCGA-16-0846-01A-01R-1850-01</t>
  </si>
  <si>
    <t>TCGA-16-1045-01B-01R-1850-01</t>
  </si>
  <si>
    <t>TCGA-19-0957-02A-11R-2005-01</t>
  </si>
  <si>
    <t>TCGA-19-1389-02A-21R-2005-01</t>
  </si>
  <si>
    <t>TCGA-19-1390-01A-01R-1850-01</t>
  </si>
  <si>
    <t>TCGA-19-1787-01B-01R-1850-01</t>
  </si>
  <si>
    <t>TCGA-19-2619-01A-01R-1850-01</t>
  </si>
  <si>
    <t>TCGA-19-2620-01A-01R-1850-01</t>
  </si>
  <si>
    <t>TCGA-19-2624-01A-01R-1850-01</t>
  </si>
  <si>
    <t>TCGA-19-2625-01A-01R-1850-01</t>
  </si>
  <si>
    <t>TCGA-19-2629-01A-01R-1850-01</t>
  </si>
  <si>
    <t>TCGA-19-4065-01A-01R-2005-01</t>
  </si>
  <si>
    <t>TCGA-19-4065-02A-11R-2005-01</t>
  </si>
  <si>
    <t>TCGA-19-5960-01A-11R-1850-01</t>
  </si>
  <si>
    <t>TCGA-26-1442-01A-01R-1850-01</t>
  </si>
  <si>
    <t>TCGA-26-5132-01A-01R-1850-01</t>
  </si>
  <si>
    <t>TCGA-26-5133-01A-01R-1850-01</t>
  </si>
  <si>
    <t>TCGA-26-5134-01A-01R-1850-01</t>
  </si>
  <si>
    <t>TCGA-26-5135-01A-01R-1850-01</t>
  </si>
  <si>
    <t>TCGA-26-5136-01B-01R-1850-01</t>
  </si>
  <si>
    <t>TCGA-26-5139-01A-01R-1850-01</t>
  </si>
  <si>
    <t>TCGA-27-1830-01A-01R-1850-01</t>
  </si>
  <si>
    <t>TCGA-27-1831-01A-01R-1850-01</t>
  </si>
  <si>
    <t>TCGA-27-1832-01A-01R-1850-01</t>
  </si>
  <si>
    <t>TCGA-27-1834-01A-01R-1850-01</t>
  </si>
  <si>
    <t>TCGA-27-1835-01A-01R-1850-01</t>
  </si>
  <si>
    <t>TCGA-27-1837-01A-01R-1850-01</t>
  </si>
  <si>
    <t>TCGA-27-2519-01A-01R-1850-01</t>
  </si>
  <si>
    <t>TCGA-27-2521-01A-01R-1850-01</t>
  </si>
  <si>
    <t>TCGA-27-2523-01A-01R-1850-01</t>
  </si>
  <si>
    <t>TCGA-27-2524-01A-01R-1850-01</t>
  </si>
  <si>
    <t>TCGA-27-2526-01A-01R-1850-01</t>
  </si>
  <si>
    <t>TCGA-27-2528-01A-01R-1850-01</t>
  </si>
  <si>
    <t>TCGA-28-1747-01C-01R-1850-01</t>
  </si>
  <si>
    <t>TCGA-28-1753-01A-01R-1850-01</t>
  </si>
  <si>
    <t>TCGA-28-2499-01A-01R-1850-01</t>
  </si>
  <si>
    <t>TCGA-28-2509-01A-01R-1850-01</t>
  </si>
  <si>
    <t>TCGA-28-2510-01A-01R-1850-01</t>
  </si>
  <si>
    <t>TCGA-28-2513-01A-01R-1850-01</t>
  </si>
  <si>
    <t>TCGA-28-2514-01A-02R-1850-01</t>
  </si>
  <si>
    <t>TCGA-28-5204-01A-01R-1850-01</t>
  </si>
  <si>
    <t>TCGA-28-5207-01A-01R-1850-01</t>
  </si>
  <si>
    <t>TCGA-28-5208-01A-01R-1850-01</t>
  </si>
  <si>
    <t>TCGA-28-5209-01A-01R-1850-01</t>
  </si>
  <si>
    <t>TCGA-28-5213-01A-01R-1850-01</t>
  </si>
  <si>
    <t>TCGA-28-5215-01A-01R-1850-01</t>
  </si>
  <si>
    <t>TCGA-28-5216-01A-01R-1850-01</t>
  </si>
  <si>
    <t>TCGA-28-5218-01A-01R-1850-01</t>
  </si>
  <si>
    <t>TCGA-28-5220-01A-01R-1850-01</t>
  </si>
  <si>
    <t>TCGA-32-1970-01A-01R-1850-01</t>
  </si>
  <si>
    <t>TCGA-32-1980-01A-01R-1850-01</t>
  </si>
  <si>
    <t>TCGA-32-1982-01A-01R-1850-01</t>
  </si>
  <si>
    <t>TCGA-32-2615-01A-01R-1850-01</t>
  </si>
  <si>
    <t>TCGA-32-2616-01A-01R-1850-01</t>
  </si>
  <si>
    <t>TCGA-32-2632-01A-01R-1850-01</t>
  </si>
  <si>
    <t>TCGA-32-2634-01A-01R-1850-01</t>
  </si>
  <si>
    <t>TCGA-32-2638-01A-01R-1850-01</t>
  </si>
  <si>
    <t>TCGA-32-4213-01A-01R-1850-01</t>
  </si>
  <si>
    <t>TCGA-32-5222-01A-01R-1850-01</t>
  </si>
  <si>
    <t>TCGA-41-2571-01A-01R-1850-01</t>
  </si>
  <si>
    <t>TCGA-41-2572-01A-01R-1850-01</t>
  </si>
  <si>
    <t>TCGA-41-3915-01A-01R-1850-01</t>
  </si>
  <si>
    <t>TCGA-41-4097-01A-01R-1850-01</t>
  </si>
  <si>
    <t>TCGA-41-5651-01A-01R-1850-01</t>
  </si>
  <si>
    <t>TCGA-76-4925-01A-01R-1850-01</t>
  </si>
  <si>
    <t>TCGA-76-4926-01B-01R-1850-01</t>
  </si>
  <si>
    <t>TCGA-76-4927-01A-01R-1850-01</t>
  </si>
  <si>
    <t>TCGA-76-4928-01B-01R-1850-01</t>
  </si>
  <si>
    <t>TCGA-76-4929-01A-01R-1850-01</t>
  </si>
  <si>
    <t>TCGA-76-4931-01A-01R-1850-01</t>
  </si>
  <si>
    <t>TCGA-76-4932-01A-01R-1850-01</t>
  </si>
  <si>
    <t>TCGA-CS-5390-01A-02R-1470-07</t>
  </si>
  <si>
    <t>LGG_IDHmut-codel</t>
  </si>
  <si>
    <t>TCGA-CS-5396-01A-02R-1470-07</t>
  </si>
  <si>
    <t>TCGA-CS-6668-01A-11R-1896-07</t>
  </si>
  <si>
    <t>TCGA-CS-6670-01A-11R-1896-07</t>
  </si>
  <si>
    <t>TCGA-DB-5274-01A-01R-1470-07</t>
  </si>
  <si>
    <t>TCGA-DB-5278-01A-01R-1470-07</t>
  </si>
  <si>
    <t>TCGA-DB-5279-01A-03R-2347-07</t>
  </si>
  <si>
    <t>TCGA-DB-A4XA-01A-11R-A26U-07</t>
  </si>
  <si>
    <t>TCGA-DB-A4XG-01A-11R-A27Q-07</t>
  </si>
  <si>
    <t>TCGA-DB-A4XH-01A-11R-A27Q-07</t>
  </si>
  <si>
    <t>TCGA-DB-A64L-01A-11R-A29R-07</t>
  </si>
  <si>
    <t>TCGA-DB-A64P-01A-11R-A29R-07</t>
  </si>
  <si>
    <t>TCGA-DB-A64Q-01A-11R-A29R-07</t>
  </si>
  <si>
    <t>TCGA-DB-A64R-01A-11R-A29R-07</t>
  </si>
  <si>
    <t>TCGA-DB-A64U-01A-11R-A29R-07</t>
  </si>
  <si>
    <t>TCGA-DB-A64V-01A-11R-A29R-07</t>
  </si>
  <si>
    <t>TCGA-DB-A64W-01A-11R-A29R-07</t>
  </si>
  <si>
    <t>TCGA-DB-A75K-01A-11R-A32Q-07</t>
  </si>
  <si>
    <t>TCGA-DH-5141-01A-01R-1470-07</t>
  </si>
  <si>
    <t>TCGA-DH-5144-01A-01R-1470-07</t>
  </si>
  <si>
    <t>TCGA-DH-A669-01A-12R-A31N-07</t>
  </si>
  <si>
    <t>TCGA-DH-A66F-01A-11R-A29R-07</t>
  </si>
  <si>
    <t>TCGA-DH-A7UR-01A-11R-A33Z-07</t>
  </si>
  <si>
    <t>TCGA-DH-A7US-01A-11R-A33Z-07</t>
  </si>
  <si>
    <t>TCGA-DU-5849-01A-11R-1708-07</t>
  </si>
  <si>
    <t>TCGA-DU-5870-01A-11R-1708-07</t>
  </si>
  <si>
    <t>TCGA-DU-5874-01A-11R-1708-07</t>
  </si>
  <si>
    <t>TCGA-DU-6393-01A-11R-1708-07</t>
  </si>
  <si>
    <t>TCGA-DU-6394-01A-11R-1708-07</t>
  </si>
  <si>
    <t>TCGA-DU-6397-01A-11R-1708-07</t>
  </si>
  <si>
    <t>TCGA-DU-6400-01A-12R-1708-07</t>
  </si>
  <si>
    <t>TCGA-DU-6410-01A-11R-1896-07</t>
  </si>
  <si>
    <t>TCGA-DU-7009-01A-11R-2027-07</t>
  </si>
  <si>
    <t>TCGA-DU-7018-01A-11R-2027-07</t>
  </si>
  <si>
    <t>TCGA-DU-7294-01A-11R-2027-07</t>
  </si>
  <si>
    <t>TCGA-DU-7300-01A-21R-2090-07</t>
  </si>
  <si>
    <t>TCGA-DU-7302-01A-11R-2090-07</t>
  </si>
  <si>
    <t>TCGA-DU-8164-01A-11R-2256-07</t>
  </si>
  <si>
    <t>TCGA-DU-8168-01A-11R-2256-07</t>
  </si>
  <si>
    <t>TCGA-DU-A6S2-01A-21R-A32Q-07</t>
  </si>
  <si>
    <t>TCGA-DU-A6S3-01A-12R-A32Q-07</t>
  </si>
  <si>
    <t>TCGA-DU-A6S6-01A-21R-A32Q-07</t>
  </si>
  <si>
    <t>TCGA-DU-A6S8-01A-12R-A32Q-07</t>
  </si>
  <si>
    <t>TCGA-DU-A76R-01A-11R-A32Q-07</t>
  </si>
  <si>
    <t>TCGA-DU-A7T6-01A-11R-A33Z-07</t>
  </si>
  <si>
    <t>TCGA-E1-5311-01A-01R-1470-07</t>
  </si>
  <si>
    <t>TCGA-E1-5318-01A-01R-1470-07</t>
  </si>
  <si>
    <t>TCGA-E1-5319-01A-01R-1896-07</t>
  </si>
  <si>
    <t>TCGA-E1-A7YO-01A-11R-A34F-07</t>
  </si>
  <si>
    <t>TCGA-E1-A7YS-01A-11R-A34F-07</t>
  </si>
  <si>
    <t>TCGA-EZ-7264-01A-11R-2027-07</t>
  </si>
  <si>
    <t>TCGA-F6-A8O3-01A-11R-A36H-07</t>
  </si>
  <si>
    <t>TCGA-FG-5962-01B-11R-1896-07</t>
  </si>
  <si>
    <t>TCGA-FG-5964-01A-11R-1708-07</t>
  </si>
  <si>
    <t>TCGA-FG-7634-01A-11R-2090-07</t>
  </si>
  <si>
    <t>TCGA-FG-7638-01B-12R-2090-07</t>
  </si>
  <si>
    <t>TCGA-FG-7641-01B-11R-2256-07</t>
  </si>
  <si>
    <t>TCGA-FG-8186-01A-11R-2256-07</t>
  </si>
  <si>
    <t>TCGA-FG-8187-01A-11R-2256-07</t>
  </si>
  <si>
    <t>TCGA-FG-A60K-01A-11R-A29R-07</t>
  </si>
  <si>
    <t>TCGA-FG-A6IZ-01A-11R-A31N-07</t>
  </si>
  <si>
    <t>TCGA-FG-A6J1-01A-11R-A31N-07</t>
  </si>
  <si>
    <t>TCGA-FG-A710-01A-12R-A33Z-07</t>
  </si>
  <si>
    <t>TCGA-FG-A713-01A-11R-A32Q-07</t>
  </si>
  <si>
    <t>TCGA-HT-7467-01A-11R-2027-07</t>
  </si>
  <si>
    <t>TCGA-HT-7468-01A-11R-2027-07</t>
  </si>
  <si>
    <t>TCGA-HT-7471-01A-11R-2256-07</t>
  </si>
  <si>
    <t>TCGA-HT-7480-01A-11R-2090-07</t>
  </si>
  <si>
    <t>TCGA-HT-7481-01A-11R-2027-07</t>
  </si>
  <si>
    <t>TCGA-HT-7605-01A-11R-2090-07</t>
  </si>
  <si>
    <t>TCGA-HT-7607-01A-11R-2090-07</t>
  </si>
  <si>
    <t>TCGA-HT-7608-01A-11R-2090-07</t>
  </si>
  <si>
    <t>TCGA-HT-7616-01A-11R-2256-07</t>
  </si>
  <si>
    <t>TCGA-HT-7620-01A-11R-2256-07</t>
  </si>
  <si>
    <t>TCGA-HT-7677-01A-11R-2256-07</t>
  </si>
  <si>
    <t>TCGA-HT-7681-01A-11R-2403-07</t>
  </si>
  <si>
    <t>TCGA-HT-7687-01A-11R-2256-07</t>
  </si>
  <si>
    <t>TCGA-HT-7692-01A-12R-2256-07</t>
  </si>
  <si>
    <t>TCGA-HT-7694-01A-11R-2256-07</t>
  </si>
  <si>
    <t>TCGA-HT-7695-01A-11R-2256-07</t>
  </si>
  <si>
    <t>TCGA-HT-7856-01A-11R-2403-07</t>
  </si>
  <si>
    <t>TCGA-HT-7874-01A-11R-2403-07</t>
  </si>
  <si>
    <t>TCGA-HT-7875-01A-11R-2403-07</t>
  </si>
  <si>
    <t>TCGA-HT-7877-01A-11R-2403-07</t>
  </si>
  <si>
    <t>TCGA-HT-7881-01A-11R-2403-07</t>
  </si>
  <si>
    <t>TCGA-HT-8010-01A-11R-2403-07</t>
  </si>
  <si>
    <t>TCGA-HT-8012-01A-11R-2403-07</t>
  </si>
  <si>
    <t>TCGA-HT-8105-01A-11R-2404-07</t>
  </si>
  <si>
    <t>TCGA-HT-8109-01A-11R-2404-07</t>
  </si>
  <si>
    <t>TCGA-HT-A4DV-01A-11R-A26U-07</t>
  </si>
  <si>
    <t>TCGA-HT-A5R9-01A-11R-A28M-07</t>
  </si>
  <si>
    <t>TCGA-HT-A615-01A-11R-A29R-07</t>
  </si>
  <si>
    <t>TCGA-HT-A619-01A-11R-A29R-07</t>
  </si>
  <si>
    <t>TCGA-HT-A74K-01A-11R-A32Q-07</t>
  </si>
  <si>
    <t>TCGA-HT-A74L-01A-11R-A32Q-07</t>
  </si>
  <si>
    <t>TCGA-HW-7486-01A-11R-2027-07</t>
  </si>
  <si>
    <t>TCGA-HW-7487-01A-11R-2027-07</t>
  </si>
  <si>
    <t>TCGA-HW-7491-01A-11R-2027-07</t>
  </si>
  <si>
    <t>TCGA-HW-7495-01A-11R-2027-07</t>
  </si>
  <si>
    <t>TCGA-HW-8322-01A-11R-2404-07</t>
  </si>
  <si>
    <t>TCGA-HW-A5KJ-01A-12R-A27Q-07</t>
  </si>
  <si>
    <t>TCGA-IK-8125-01A-11R-2256-07</t>
  </si>
  <si>
    <t>TCGA-KT-A74X-01A-11R-A32Q-07</t>
  </si>
  <si>
    <t>TCGA-P5-A5ET-01A-11R-A27Q-07</t>
  </si>
  <si>
    <t>TCGA-P5-A5EX-01A-12R-A28M-07</t>
  </si>
  <si>
    <t>TCGA-P5-A5F0-01A-11R-A28M-07</t>
  </si>
  <si>
    <t>TCGA-P5-A72Z-01A-11R-A32Q-07</t>
  </si>
  <si>
    <t>TCGA-P5-A730-01A-11R-A32Q-07</t>
  </si>
  <si>
    <t>TCGA-P5-A737-01A-11R-A32Q-07</t>
  </si>
  <si>
    <t>TCGA-P5-A77W-01A-11R-A32Q-07</t>
  </si>
  <si>
    <t>TCGA-P5-A77X-01A-11R-A32Q-07</t>
  </si>
  <si>
    <t>TCGA-P5-A781-01A-11R-A32Q-07</t>
  </si>
  <si>
    <t>TCGA-QH-A65R-01A-21R-A31N-07</t>
  </si>
  <si>
    <t>TCGA-QH-A65V-01A-11R-A29R-07</t>
  </si>
  <si>
    <t>TCGA-QH-A65X-01A-11R-A32Q-07</t>
  </si>
  <si>
    <t>TCGA-QH-A65Z-01A-11R-A29R-07</t>
  </si>
  <si>
    <t>TCGA-QH-A6CU-01A-11R-A31N-07</t>
  </si>
  <si>
    <t>TCGA-QH-A6CY-01A-11R-A32Q-07</t>
  </si>
  <si>
    <t>TCGA-QH-A6CZ-01A-11R-A32Q-07</t>
  </si>
  <si>
    <t>TCGA-QH-A6X4-01A-51R-A32Q-07</t>
  </si>
  <si>
    <t>TCGA-QH-A6X5-01A-12R-A32Q-07</t>
  </si>
  <si>
    <t>TCGA-QH-A6X8-01A-12R-A32Q-07</t>
  </si>
  <si>
    <t>TCGA-QH-A86X-01A-11R-A36H-07</t>
  </si>
  <si>
    <t>TCGA-R8-A6MK-01A-11R-A32Q-07</t>
  </si>
  <si>
    <t>TCGA-R8-A6ML-01A-11R-A32Q-07</t>
  </si>
  <si>
    <t>TCGA-R8-A6MO-01A-11R-A33Z-07</t>
  </si>
  <si>
    <t>TCGA-R8-A73M-01A-11R-A32Q-07</t>
  </si>
  <si>
    <t>TCGA-RY-A83X-01A-11R-A36H-07</t>
  </si>
  <si>
    <t>TCGA-RY-A83Y-01A-11R-A36H-07</t>
  </si>
  <si>
    <t>TCGA-RY-A840-01A-11R-A36H-07</t>
  </si>
  <si>
    <t>TCGA-RY-A847-01A-11R-A36H-07</t>
  </si>
  <si>
    <t>TCGA-S9-A6TW-01A-12R-A32Q-07</t>
  </si>
  <si>
    <t>TCGA-S9-A6TX-01A-21R-A32Q-07</t>
  </si>
  <si>
    <t>TCGA-S9-A6TY-01A-12R-A32Q-07</t>
  </si>
  <si>
    <t>TCGA-S9-A6U2-01A-21R-A33Z-07</t>
  </si>
  <si>
    <t>TCGA-S9-A6U5-01A-12R-A33Z-07</t>
  </si>
  <si>
    <t>TCGA-S9-A6UB-01A-21R-A33Z-07</t>
  </si>
  <si>
    <t>TCGA-S9-A6WD-01A-12R-A33Z-07</t>
  </si>
  <si>
    <t>TCGA-S9-A6WE-01A-12R-A33Z-07</t>
  </si>
  <si>
    <t>TCGA-S9-A6WH-01A-12R-A33Z-07</t>
  </si>
  <si>
    <t>TCGA-S9-A6WL-01A-21R-A33Z-07</t>
  </si>
  <si>
    <t>TCGA-S9-A6WN-01A-12R-A33Z-07</t>
  </si>
  <si>
    <t>TCGA-S9-A6WP-01A-12R-A34F-07</t>
  </si>
  <si>
    <t>TCGA-S9-A7IQ-01A-21R-A34F-07</t>
  </si>
  <si>
    <t>TCGA-S9-A7IY-01A-11R-A34F-07</t>
  </si>
  <si>
    <t>TCGA-S9-A7J1-01A-21R-A34R-07</t>
  </si>
  <si>
    <t>TCGA-S9-A7J2-01A-11R-A34F-07</t>
  </si>
  <si>
    <t>TCGA-S9-A7J3-01A-21R-A34R-07</t>
  </si>
  <si>
    <t>TCGA-S9-A7QY-01A-11R-A34F-07</t>
  </si>
  <si>
    <t>TCGA-S9-A7QZ-01A-12R-A34R-07</t>
  </si>
  <si>
    <t>TCGA-S9-A7R1-01A-12R-A34R-07</t>
  </si>
  <si>
    <t>TCGA-TM-A7C5-01A-11R-A32Q-07</t>
  </si>
  <si>
    <t>TCGA-TM-A84G-01A-11R-A36H-07</t>
  </si>
  <si>
    <t>TCGA-TM-A84M-01A-11R-A36H-07</t>
  </si>
  <si>
    <t>TCGA-TM-A84O-01A-11R-A36H-07</t>
  </si>
  <si>
    <t>TCGA-TM-A84R-01A-21R-A36H-07</t>
  </si>
  <si>
    <t>TCGA-TM-A84S-01A-11R-A36H-07</t>
  </si>
  <si>
    <t>TCGA-TQ-A7RG-01A-11R-A33Z-07</t>
  </si>
  <si>
    <t>TCGA-TQ-A7RI-01A-11R-A33Z-07</t>
  </si>
  <si>
    <t>TCGA-TQ-A7RN-01A-11R-A33Z-07</t>
  </si>
  <si>
    <t>TCGA-TQ-A7RO-01A-11R-A33Z-07</t>
  </si>
  <si>
    <t>TCGA-TQ-A7RQ-01A-11R-A33Z-07</t>
  </si>
  <si>
    <t>TCGA-TQ-A7RS-01A-12R-A33Z-07</t>
  </si>
  <si>
    <t>TCGA-TQ-A7RU-01A-21R-A34F-07</t>
  </si>
  <si>
    <t>TCGA-VM-A8CB-01A-11R-A36H-07</t>
  </si>
  <si>
    <t>TCGA-VM-A8CE-01A-11R-A36H-07</t>
  </si>
  <si>
    <t>TCGA-VV-A829-01A-21R-A36H-07</t>
  </si>
  <si>
    <t>TCGA-VW-A7QS-01A-12R-A33Z-07</t>
  </si>
  <si>
    <t>TCGA-W9-A837-01A-11R-A36H-07</t>
  </si>
  <si>
    <t>TCGA-CS-4938-01B-11R-1896-07</t>
  </si>
  <si>
    <t>LGG_IDHmut-non-codel</t>
  </si>
  <si>
    <t>TCGA-CS-4942-01A-01R-1470-07</t>
  </si>
  <si>
    <t>TCGA-CS-4943-01A-01R-1470-07</t>
  </si>
  <si>
    <t>TCGA-CS-4944-01A-01R-1470-07</t>
  </si>
  <si>
    <t>TCGA-CS-5393-01A-01R-1470-07</t>
  </si>
  <si>
    <t>TCGA-CS-5394-01A-01R-1470-07</t>
  </si>
  <si>
    <t>TCGA-CS-6290-01A-11R-1708-07</t>
  </si>
  <si>
    <t>TCGA-CS-6665-01A-11R-1896-07</t>
  </si>
  <si>
    <t>TCGA-CS-6666-01A-11R-1896-07</t>
  </si>
  <si>
    <t>TCGA-CS-6667-01A-12R-2027-07</t>
  </si>
  <si>
    <t>TCGA-DB-5270-01A-02R-1470-07</t>
  </si>
  <si>
    <t>TCGA-DB-5273-01A-01R-1470-07</t>
  </si>
  <si>
    <t>TCGA-DB-5275-01A-01R-1470-07</t>
  </si>
  <si>
    <t>TCGA-DB-5276-01A-01R-1470-07</t>
  </si>
  <si>
    <t>TCGA-DB-5277-01A-01R-1470-07</t>
  </si>
  <si>
    <t>TCGA-DB-5280-01A-01R-1470-07</t>
  </si>
  <si>
    <t>TCGA-DB-5281-01A-01R-1470-07</t>
  </si>
  <si>
    <t>TCGA-DB-A4X9-01A-11R-A26U-07</t>
  </si>
  <si>
    <t>TCGA-DB-A4XB-01A-11R-A26U-07</t>
  </si>
  <si>
    <t>TCGA-DB-A4XC-01A-11R-A26U-07</t>
  </si>
  <si>
    <t>TCGA-DB-A4XD-01A-11R-A27Q-07</t>
  </si>
  <si>
    <t>TCGA-DB-A4XE-01A-11R-A27Q-07</t>
  </si>
  <si>
    <t>TCGA-DB-A4XF-01A-11R-A27Q-07</t>
  </si>
  <si>
    <t>TCGA-DB-A64S-01A-11R-A29R-07</t>
  </si>
  <si>
    <t>TCGA-DB-A64X-01A-11R-A29R-07</t>
  </si>
  <si>
    <t>TCGA-DB-A75L-01A-11R-A32Q-07</t>
  </si>
  <si>
    <t>TCGA-DB-A75M-01A-11R-A32Q-07</t>
  </si>
  <si>
    <t>TCGA-DB-A75O-01A-11R-A32Q-07</t>
  </si>
  <si>
    <t>TCGA-DH-5142-01A-01R-1470-07</t>
  </si>
  <si>
    <t>TCGA-DH-5143-01A-01R-1470-07</t>
  </si>
  <si>
    <t>TCGA-DH-A66B-01A-11R-A29R-07</t>
  </si>
  <si>
    <t>TCGA-DH-A66D-01A-11R-A31N-07</t>
  </si>
  <si>
    <t>TCGA-DH-A66G-01A-21R-A31N-07</t>
  </si>
  <si>
    <t>TCGA-DH-A7UT-01A-12R-A34F-07</t>
  </si>
  <si>
    <t>TCGA-DH-A7UU-01A-12R-A34F-07</t>
  </si>
  <si>
    <t>TCGA-DH-A7UV-01A-12R-A34F-07</t>
  </si>
  <si>
    <t>TCGA-DU-5851-01A-13R-1896-07</t>
  </si>
  <si>
    <t>TCGA-DU-5853-01A-11R-1896-07</t>
  </si>
  <si>
    <t>TCGA-DU-5855-01A-11R-1708-07</t>
  </si>
  <si>
    <t>TCGA-DU-5871-01A-12R-1708-07</t>
  </si>
  <si>
    <t>TCGA-DU-5872-01A-11R-1708-07</t>
  </si>
  <si>
    <t>TCGA-DU-6395-01A-13R-1708-07</t>
  </si>
  <si>
    <t>TCGA-DU-6396-01A-11R-1708-07</t>
  </si>
  <si>
    <t>TCGA-DU-6399-01A-12R-1708-07</t>
  </si>
  <si>
    <t>TCGA-DU-6401-01A-11R-1708-07</t>
  </si>
  <si>
    <t>TCGA-DU-6407-01A-13R-1708-07</t>
  </si>
  <si>
    <t>TCGA-DU-6408-01A-11R-1708-07</t>
  </si>
  <si>
    <t>TCGA-DU-6542-01A-11R-1896-07</t>
  </si>
  <si>
    <t>TCGA-DU-7007-01A-11R-2027-07</t>
  </si>
  <si>
    <t>TCGA-DU-7008-01A-11R-2027-07</t>
  </si>
  <si>
    <t>TCGA-DU-7010-01A-11R-2027-07</t>
  </si>
  <si>
    <t>TCGA-DU-7011-01A-11R-2027-07</t>
  </si>
  <si>
    <t>TCGA-DU-7015-01A-11R-2027-07</t>
  </si>
  <si>
    <t>TCGA-DU-7019-01A-11R-2027-07</t>
  </si>
  <si>
    <t>TCGA-DU-7298-01A-11R-2027-07</t>
  </si>
  <si>
    <t>TCGA-DU-7299-01A-21R-2027-07</t>
  </si>
  <si>
    <t>TCGA-DU-7301-01A-11R-2090-07</t>
  </si>
  <si>
    <t>TCGA-DU-7304-01A-12R-2090-07</t>
  </si>
  <si>
    <t>TCGA-DU-7306-01A-11R-2090-07</t>
  </si>
  <si>
    <t>TCGA-DU-7309-01A-11R-2090-07</t>
  </si>
  <si>
    <t>TCGA-DU-8163-01A-11R-2256-07</t>
  </si>
  <si>
    <t>TCGA-DU-8166-01A-11R-2256-07</t>
  </si>
  <si>
    <t>TCGA-DU-8167-01A-11R-2256-07</t>
  </si>
  <si>
    <t>TCGA-DU-A5TP-01A-11R-A28M-07</t>
  </si>
  <si>
    <t>TCGA-DU-A5TR-01A-11R-A28M-07</t>
  </si>
  <si>
    <t>TCGA-DU-A5TS-01A-11R-A28M-07</t>
  </si>
  <si>
    <t>TCGA-DU-A5TU-01A-11R-A28M-07</t>
  </si>
  <si>
    <t>TCGA-DU-A5TW-01A-11R-A28M-07</t>
  </si>
  <si>
    <t>TCGA-DU-A6S7-01A-21R-A32Q-07</t>
  </si>
  <si>
    <t>TCGA-DU-A76O-01A-11R-A32Q-07</t>
  </si>
  <si>
    <t>TCGA-DU-A7T8-01A-21R-A34R-07</t>
  </si>
  <si>
    <t>TCGA-DU-A7TA-01A-11R-A33Z-07</t>
  </si>
  <si>
    <t>TCGA-DU-A7TC-01A-21R-A34R-07</t>
  </si>
  <si>
    <t>TCGA-DU-A7TG-01A-21R-A34R-07</t>
  </si>
  <si>
    <t>TCGA-E1-5302-01A-01R-1470-07</t>
  </si>
  <si>
    <t>TCGA-E1-5303-01A-01R-1470-07</t>
  </si>
  <si>
    <t>TCGA-E1-5304-01A-01R-1470-07</t>
  </si>
  <si>
    <t>TCGA-E1-5305-01A-01R-1896-07</t>
  </si>
  <si>
    <t>TCGA-E1-5307-01A-01R-1896-07</t>
  </si>
  <si>
    <t>TCGA-E1-5322-01A-01R-1470-07</t>
  </si>
  <si>
    <t>TCGA-E1-A7YE-01A-11R-A34F-07</t>
  </si>
  <si>
    <t>TCGA-E1-A7YH-01A-11R-A34F-07</t>
  </si>
  <si>
    <t>TCGA-E1-A7YI-01A-11R-A34F-07</t>
  </si>
  <si>
    <t>TCGA-E1-A7YK-01A-11R-A34F-07</t>
  </si>
  <si>
    <t>TCGA-E1-A7YU-01A-11R-A34R-07</t>
  </si>
  <si>
    <t>TCGA-E1-A7YV-01A-11R-A34R-07</t>
  </si>
  <si>
    <t>TCGA-E1-A7YW-01A-11R-A34R-07</t>
  </si>
  <si>
    <t>TCGA-E1-A7YY-01A-11R-A34R-07</t>
  </si>
  <si>
    <t>TCGA-E1-A7Z3-01A-11R-A34R-07</t>
  </si>
  <si>
    <t>TCGA-E1-A7Z4-01A-11R-A34R-07</t>
  </si>
  <si>
    <t>TCGA-E1-A7Z6-01A-11R-A34R-07</t>
  </si>
  <si>
    <t>TCGA-F6-A8O4-01A-11R-A36H-07</t>
  </si>
  <si>
    <t>TCGA-FG-5965-01B-11R-1896-07</t>
  </si>
  <si>
    <t>TCGA-FG-6689-01A-11R-1896-07</t>
  </si>
  <si>
    <t>TCGA-FG-6690-01A-11R-1896-07</t>
  </si>
  <si>
    <t>TCGA-FG-6691-01A-11R-1896-07</t>
  </si>
  <si>
    <t>TCGA-FG-7636-01A-11R-2090-07</t>
  </si>
  <si>
    <t>TCGA-FG-7637-01A-11R-2090-07</t>
  </si>
  <si>
    <t>TCGA-FG-8182-01A-11R-2256-07</t>
  </si>
  <si>
    <t>TCGA-FG-8185-01A-11R-2256-07</t>
  </si>
  <si>
    <t>TCGA-FG-8188-01A-11R-2256-07</t>
  </si>
  <si>
    <t>TCGA-FG-8189-01B-11R-A28M-07</t>
  </si>
  <si>
    <t>TCGA-FG-8191-01A-11R-2256-07</t>
  </si>
  <si>
    <t>TCGA-FG-A4MT-01A-11R-A26U-07</t>
  </si>
  <si>
    <t>TCGA-FG-A4MX-01A-11R-A26U-07</t>
  </si>
  <si>
    <t>TCGA-FG-A4MY-01A-11R-A26U-07</t>
  </si>
  <si>
    <t>TCGA-FG-A60J-01A-11R-A28M-07</t>
  </si>
  <si>
    <t>TCGA-FG-A60L-01A-12R-A31N-07</t>
  </si>
  <si>
    <t>TCGA-FG-A6J3-01A-11R-A31N-07</t>
  </si>
  <si>
    <t>TCGA-FG-A70Y-01A-12R-A34R-07</t>
  </si>
  <si>
    <t>TCGA-FG-A711-01A-21R-A33Z-07</t>
  </si>
  <si>
    <t>TCGA-FG-A87N-01A-11R-A36H-07</t>
  </si>
  <si>
    <t>TCGA-FN-7833-01A-11R-2090-07</t>
  </si>
  <si>
    <t>TCGA-HT-7470-01A-12R-2090-07</t>
  </si>
  <si>
    <t>TCGA-HT-7472-01A-11R-2027-07</t>
  </si>
  <si>
    <t>TCGA-HT-7473-01A-11R-2027-07</t>
  </si>
  <si>
    <t>TCGA-HT-7474-01A-11R-2027-07</t>
  </si>
  <si>
    <t>TCGA-HT-7475-01A-11R-2027-07</t>
  </si>
  <si>
    <t>TCGA-HT-7476-01A-11R-2027-07</t>
  </si>
  <si>
    <t>TCGA-HT-7477-01B-11R-A28M-07</t>
  </si>
  <si>
    <t>TCGA-HT-7478-01A-11R-2027-07</t>
  </si>
  <si>
    <t>TCGA-HT-7479-01A-11R-2027-07</t>
  </si>
  <si>
    <t>TCGA-HT-7482-01A-11R-2027-07</t>
  </si>
  <si>
    <t>TCGA-HT-7483-01A-11R-2027-07</t>
  </si>
  <si>
    <t>TCGA-HT-7485-01A-11R-2027-07</t>
  </si>
  <si>
    <t>TCGA-HT-7601-01A-11R-2090-07</t>
  </si>
  <si>
    <t>TCGA-HT-7602-01A-21R-2090-07</t>
  </si>
  <si>
    <t>TCGA-HT-7603-01A-21R-2090-07</t>
  </si>
  <si>
    <t>TCGA-HT-7604-01A-11R-2090-07</t>
  </si>
  <si>
    <t>TCGA-HT-7606-01A-11R-2090-07</t>
  </si>
  <si>
    <t>TCGA-HT-7609-01A-11R-2090-07</t>
  </si>
  <si>
    <t>TCGA-HT-7610-01A-21R-2090-07</t>
  </si>
  <si>
    <t>TCGA-HT-7611-01A-11R-2403-07</t>
  </si>
  <si>
    <t>TCGA-HT-7676-01A-11R-2403-07</t>
  </si>
  <si>
    <t>TCGA-HT-7684-01A-11R-2256-07</t>
  </si>
  <si>
    <t>TCGA-HT-7686-01A-11R-2256-07</t>
  </si>
  <si>
    <t>TCGA-HT-7688-01A-11R-2256-07</t>
  </si>
  <si>
    <t>TCGA-HT-7689-01A-11R-2256-07</t>
  </si>
  <si>
    <t>TCGA-HT-7690-01A-11R-2256-07</t>
  </si>
  <si>
    <t>TCGA-HT-7693-01A-11R-2256-07</t>
  </si>
  <si>
    <t>TCGA-HT-7855-01A-11R-2403-07</t>
  </si>
  <si>
    <t>TCGA-HT-7858-01A-11R-2403-07</t>
  </si>
  <si>
    <t>TCGA-HT-7873-01B-11R-2403-07</t>
  </si>
  <si>
    <t>TCGA-HT-7879-01A-11R-2403-07</t>
  </si>
  <si>
    <t>TCGA-HT-7880-01A-11R-2403-07</t>
  </si>
  <si>
    <t>TCGA-HT-7884-01B-11R-2403-07</t>
  </si>
  <si>
    <t>TCGA-HT-7902-01A-12R-2403-07</t>
  </si>
  <si>
    <t>TCGA-HT-8013-01A-11R-2403-07</t>
  </si>
  <si>
    <t>TCGA-HT-8018-01A-11R-2404-07</t>
  </si>
  <si>
    <t>TCGA-HT-8106-01A-11R-2404-07</t>
  </si>
  <si>
    <t>TCGA-HT-8108-01A-11R-2404-07</t>
  </si>
  <si>
    <t>TCGA-HT-8111-01A-11R-2404-07</t>
  </si>
  <si>
    <t>TCGA-HT-8113-01A-11R-2404-07</t>
  </si>
  <si>
    <t>TCGA-HT-8114-01A-11R-2404-07</t>
  </si>
  <si>
    <t>TCGA-HT-8563-01A-11R-2404-07</t>
  </si>
  <si>
    <t>TCGA-HT-A5R5-01A-11R-A28M-07</t>
  </si>
  <si>
    <t>TCGA-HT-A5R7-01A-11R-A28M-07</t>
  </si>
  <si>
    <t>TCGA-HT-A5RB-01A-11R-A28M-07</t>
  </si>
  <si>
    <t>TCGA-HT-A614-01A-11R-A29R-07</t>
  </si>
  <si>
    <t>TCGA-HT-A616-01A-11R-A29R-07</t>
  </si>
  <si>
    <t>TCGA-HT-A618-01A-11R-A29R-07</t>
  </si>
  <si>
    <t>TCGA-HT-A61A-01A-11R-A29R-07</t>
  </si>
  <si>
    <t>TCGA-HT-A61B-01A-11R-A29R-07</t>
  </si>
  <si>
    <t>TCGA-HT-A74J-01A-12R-A32Q-07</t>
  </si>
  <si>
    <t>TCGA-HT-A74O-01A-11R-A32Q-07</t>
  </si>
  <si>
    <t>TCGA-HW-7489-01A-11R-2027-07</t>
  </si>
  <si>
    <t>TCGA-HW-7490-01A-11R-2027-07</t>
  </si>
  <si>
    <t>TCGA-HW-8319-01A-11R-2404-07</t>
  </si>
  <si>
    <t>TCGA-HW-8320-01A-11R-2404-07</t>
  </si>
  <si>
    <t>TCGA-HW-8321-01A-11R-2404-07</t>
  </si>
  <si>
    <t>TCGA-HW-A5KL-01A-11R-A27Q-07</t>
  </si>
  <si>
    <t>TCGA-HW-A5KM-01A-11R-A27Q-07</t>
  </si>
  <si>
    <t>TCGA-IK-7675-01A-11R-2090-07</t>
  </si>
  <si>
    <t>TCGA-P5-A5EU-01A-11R-A27Q-07</t>
  </si>
  <si>
    <t>TCGA-P5-A5EV-01A-11R-A27Q-07</t>
  </si>
  <si>
    <t>TCGA-P5-A5EW-01A-11R-A27Q-07</t>
  </si>
  <si>
    <t>TCGA-P5-A5EZ-01A-11R-A27Q-07</t>
  </si>
  <si>
    <t>TCGA-P5-A5F1-01A-11R-A28M-07</t>
  </si>
  <si>
    <t>TCGA-P5-A5F2-01A-11R-A28M-07</t>
  </si>
  <si>
    <t>TCGA-P5-A5F4-01A-11R-A28M-07</t>
  </si>
  <si>
    <t>TCGA-P5-A72W-01A-11R-A32Q-07</t>
  </si>
  <si>
    <t>TCGA-P5-A72X-01A-11R-A32Q-07</t>
  </si>
  <si>
    <t>TCGA-P5-A731-01A-11R-A32Q-07</t>
  </si>
  <si>
    <t>TCGA-P5-A733-01A-11R-A32Q-07</t>
  </si>
  <si>
    <t>TCGA-P5-A735-01A-11R-A32Q-07</t>
  </si>
  <si>
    <t>TCGA-P5-A736-01A-11R-A32Q-07</t>
  </si>
  <si>
    <t>TCGA-P5-A780-01A-12R-A32Q-07</t>
  </si>
  <si>
    <t>TCGA-QH-A65S-01A-11R-A29R-07</t>
  </si>
  <si>
    <t>TCGA-QH-A6CW-01A-11R-A32Q-07</t>
  </si>
  <si>
    <t>TCGA-QH-A6X3-01A-21R-A32Q-07</t>
  </si>
  <si>
    <t>TCGA-QH-A6X9-01A-12R-A32Q-07</t>
  </si>
  <si>
    <t>TCGA-QH-A6XA-01A-12R-A32Q-07</t>
  </si>
  <si>
    <t>TCGA-QH-A870-01A-11R-A36H-07</t>
  </si>
  <si>
    <t>TCGA-R8-A6YH-01A-21R-A32Q-07</t>
  </si>
  <si>
    <t>TCGA-RY-A83Z-01A-11R-A36H-07</t>
  </si>
  <si>
    <t>TCGA-RY-A843-01A-11R-A36H-07</t>
  </si>
  <si>
    <t>TCGA-RY-A845-01A-11R-A36H-07</t>
  </si>
  <si>
    <t>TCGA-S9-A6TS-01A-12R-A33Z-07</t>
  </si>
  <si>
    <t>TCGA-S9-A6TU-01A-12R-A32Q-07</t>
  </si>
  <si>
    <t>TCGA-S9-A6TV-01A-12R-A34R-07</t>
  </si>
  <si>
    <t>TCGA-S9-A6TZ-01A-21R-A32Q-07</t>
  </si>
  <si>
    <t>TCGA-S9-A6U1-01A-21R-A33Z-07</t>
  </si>
  <si>
    <t>TCGA-S9-A6U6-01A-12R-A33Z-07</t>
  </si>
  <si>
    <t>TCGA-S9-A6U8-01A-21R-A33Z-07</t>
  </si>
  <si>
    <t>TCGA-S9-A6U9-01A-11R-A32Q-07</t>
  </si>
  <si>
    <t>TCGA-S9-A6WG-01A-11R-A33Z-07</t>
  </si>
  <si>
    <t>TCGA-S9-A6WI-01A-21R-A33Z-07</t>
  </si>
  <si>
    <t>TCGA-S9-A6WO-01A-21R-A34F-07</t>
  </si>
  <si>
    <t>TCGA-S9-A6WQ-01A-12R-A34F-07</t>
  </si>
  <si>
    <t>TCGA-S9-A7IS-01A-11R-A34F-07</t>
  </si>
  <si>
    <t>TCGA-S9-A7IZ-01A-11R-A34F-07</t>
  </si>
  <si>
    <t>TCGA-S9-A7J0-01A-11R-A34F-07</t>
  </si>
  <si>
    <t>TCGA-S9-A7QW-01A-11R-A34F-07</t>
  </si>
  <si>
    <t>TCGA-S9-A7QX-01A-11R-A34F-07</t>
  </si>
  <si>
    <t>TCGA-S9-A7R3-01A-11R-A34R-07</t>
  </si>
  <si>
    <t>TCGA-S9-A7R4-01A-12R-A34R-07</t>
  </si>
  <si>
    <t>TCGA-S9-A7R7-01A-11R-A34R-07</t>
  </si>
  <si>
    <t>TCGA-S9-A7R8-01A-11R-A34R-07</t>
  </si>
  <si>
    <t>TCGA-S9-A89Z-01A-11R-A36H-07</t>
  </si>
  <si>
    <t>TCGA-TM-A7C4-01A-11R-A32Q-07</t>
  </si>
  <si>
    <t>TCGA-TM-A7CA-01A-21R-A33Z-07</t>
  </si>
  <si>
    <t>TCGA-TM-A7CF-01A-11R-A32Q-07</t>
  </si>
  <si>
    <t>TCGA-TM-A84F-01A-11R-A36H-07</t>
  </si>
  <si>
    <t>TCGA-TM-A84H-01A-11R-A36H-07</t>
  </si>
  <si>
    <t>TCGA-TM-A84I-01A-11R-A36H-07</t>
  </si>
  <si>
    <t>TCGA-TM-A84L-01A-11R-A36H-07</t>
  </si>
  <si>
    <t>TCGA-TM-A84Q-01A-11R-A36H-07</t>
  </si>
  <si>
    <t>TCGA-TM-A84T-01A-11R-A36H-07</t>
  </si>
  <si>
    <t>TCGA-TQ-A7RF-01A-11R-A33Z-07</t>
  </si>
  <si>
    <t>TCGA-TQ-A7RH-01A-12R-A34F-07</t>
  </si>
  <si>
    <t>TCGA-TQ-A7RJ-01A-11R-A33Z-07</t>
  </si>
  <si>
    <t>TCGA-TQ-A7RK-01A-11R-A33Z-07</t>
  </si>
  <si>
    <t>TCGA-TQ-A7RM-01A-11R-A33Z-07</t>
  </si>
  <si>
    <t>TCGA-TQ-A7RR-01A-21R-A34F-07</t>
  </si>
  <si>
    <t>TCGA-TQ-A7RV-01A-21R-A34F-07</t>
  </si>
  <si>
    <t>TCGA-TQ-A7RW-01A-11R-A33Z-07</t>
  </si>
  <si>
    <t>TCGA-TQ-A8XE-01A-11R-A36H-07</t>
  </si>
  <si>
    <t>TCGA-VM-A8C8-01A-11R-A36H-07</t>
  </si>
  <si>
    <t>TCGA-VM-A8CA-01A-11R-A36H-07</t>
  </si>
  <si>
    <t>TCGA-VM-A8CF-01A-11R-A36H-07</t>
  </si>
  <si>
    <t>TCGA-VM-A8CH-01A-12R-A36H-07</t>
  </si>
  <si>
    <t>TCGA-VV-A86M-01A-11R-A36H-07</t>
  </si>
  <si>
    <t>TCGA-WH-A86K-01A-11R-A36H-07</t>
  </si>
  <si>
    <t>TCGA-WY-A858-01A-11R-A36H-07</t>
  </si>
  <si>
    <t>TCGA-WY-A859-01A-12R-A36H-07</t>
  </si>
  <si>
    <t>TCGA-WY-A85A-01A-21R-A36H-07</t>
  </si>
  <si>
    <t>TCGA-WY-A85B-01A-11R-A36H-07</t>
  </si>
  <si>
    <t>TCGA-WY-A85C-01A-11R-A36H-07</t>
  </si>
  <si>
    <t>TCGA-WY-A85D-01A-11R-A36H-07</t>
  </si>
  <si>
    <t>TCGA-WY-A85E-01A-11R-A36H-07</t>
  </si>
  <si>
    <t>TCGA-CS-4941-01A-01R-1470-07</t>
  </si>
  <si>
    <t>LGG_IDHwt</t>
  </si>
  <si>
    <t>TCGA-CS-5395-01A-01R-1470-07</t>
  </si>
  <si>
    <t>TCGA-CS-5397-01A-01R-1896-07</t>
  </si>
  <si>
    <t>TCGA-CS-6186-01A-12R-2027-07</t>
  </si>
  <si>
    <t>TCGA-CS-6188-01A-11R-1896-07</t>
  </si>
  <si>
    <t>TCGA-CS-6669-01A-11R-1896-07</t>
  </si>
  <si>
    <t>TCGA-DB-A64O-01A-11R-A29R-07</t>
  </si>
  <si>
    <t>TCGA-DB-A75P-01A-11R-A32Q-07</t>
  </si>
  <si>
    <t>TCGA-DH-5140-01A-01R-1470-07</t>
  </si>
  <si>
    <t>TCGA-DU-5847-01A-11R-1708-07</t>
  </si>
  <si>
    <t>TCGA-DU-5852-01A-11R-1708-07</t>
  </si>
  <si>
    <t>TCGA-DU-5854-01A-11R-1708-07</t>
  </si>
  <si>
    <t>TCGA-DU-6392-01A-11R-1708-07</t>
  </si>
  <si>
    <t>TCGA-DU-6402-01A-11R-1708-07</t>
  </si>
  <si>
    <t>TCGA-DU-6403-01A-11R-1708-07</t>
  </si>
  <si>
    <t>TCGA-DU-6404-01A-11R-1708-07</t>
  </si>
  <si>
    <t>TCGA-DU-6405-01A-11R-1708-07</t>
  </si>
  <si>
    <t>TCGA-DU-6406-01A-11R-1708-07</t>
  </si>
  <si>
    <t>TCGA-DU-7006-01A-11R-2027-07</t>
  </si>
  <si>
    <t>TCGA-DU-7012-01A-11R-2027-07</t>
  </si>
  <si>
    <t>TCGA-DU-7013-01A-11R-2027-07</t>
  </si>
  <si>
    <t>TCGA-DU-7290-01A-11R-2027-07</t>
  </si>
  <si>
    <t>TCGA-DU-7292-01A-11R-2027-07</t>
  </si>
  <si>
    <t>TCGA-DU-8158-01A-11R-2256-07</t>
  </si>
  <si>
    <t>TCGA-DU-8161-01A-11R-2256-07</t>
  </si>
  <si>
    <t>TCGA-DU-8162-01A-21R-2256-07</t>
  </si>
  <si>
    <t>TCGA-DU-8165-01A-11R-2256-07</t>
  </si>
  <si>
    <t>TCGA-DU-A5TT-01A-11R-A28M-07</t>
  </si>
  <si>
    <t>TCGA-DU-A5TY-01A-11R-A28M-07</t>
  </si>
  <si>
    <t>TCGA-DU-A76K-01A-11R-A33Z-07</t>
  </si>
  <si>
    <t>TCGA-DU-A76L-01A-11R-A32Q-07</t>
  </si>
  <si>
    <t>TCGA-DU-A7TB-01A-11R-A33Z-07</t>
  </si>
  <si>
    <t>TCGA-DU-A7TD-01A-12R-A34F-07</t>
  </si>
  <si>
    <t>TCGA-DU-A7TJ-01A-11R-A34R-07</t>
  </si>
  <si>
    <t>TCGA-E1-A7YD-01A-11R-A34F-07</t>
  </si>
  <si>
    <t>TCGA-E1-A7YJ-01A-11R-A34F-07</t>
  </si>
  <si>
    <t>TCGA-E1-A7YL-01A-11R-A34F-07</t>
  </si>
  <si>
    <t>TCGA-E1-A7YM-01A-11R-A34F-07</t>
  </si>
  <si>
    <t>TCGA-E1-A7YN-01A-11R-A34F-07</t>
  </si>
  <si>
    <t>TCGA-E1-A7YQ-01A-11R-A34R-07</t>
  </si>
  <si>
    <t>TCGA-E1-A7Z2-01A-21R-A34R-07</t>
  </si>
  <si>
    <t>TCGA-FG-5963-01A-11R-1708-07</t>
  </si>
  <si>
    <t>TCGA-FG-6688-01A-11R-1896-07</t>
  </si>
  <si>
    <t>TCGA-FG-6692-01A-11R-1896-07</t>
  </si>
  <si>
    <t>TCGA-FG-7643-01A-11R-2090-07</t>
  </si>
  <si>
    <t>TCGA-FG-8181-01A-11R-2256-07</t>
  </si>
  <si>
    <t>TCGA-FG-A4MU-01B-11R-A28M-07</t>
  </si>
  <si>
    <t>TCGA-FG-A4MW-01A-11R-A26U-07</t>
  </si>
  <si>
    <t>TCGA-FG-A70Z-01A-12R-A33Z-07</t>
  </si>
  <si>
    <t>TCGA-FG-A87Q-01A-11R-A36H-07</t>
  </si>
  <si>
    <t>TCGA-HT-7469-01A-11R-2256-07</t>
  </si>
  <si>
    <t>TCGA-HT-7680-01A-11R-2256-07</t>
  </si>
  <si>
    <t>TCGA-HT-7691-01A-11R-2256-07</t>
  </si>
  <si>
    <t>TCGA-HT-7854-01A-11R-2256-07</t>
  </si>
  <si>
    <t>TCGA-HT-7857-01A-11R-2403-07</t>
  </si>
  <si>
    <t>TCGA-HT-7860-01A-11R-2403-07</t>
  </si>
  <si>
    <t>TCGA-HT-7882-01A-11R-2403-07</t>
  </si>
  <si>
    <t>TCGA-HT-8011-01A-11R-2403-07</t>
  </si>
  <si>
    <t>TCGA-HT-8015-01B-11R-A28M-07</t>
  </si>
  <si>
    <t>TCGA-HT-8019-01A-21R-2404-07</t>
  </si>
  <si>
    <t>TCGA-HT-8104-01A-11R-2404-07</t>
  </si>
  <si>
    <t>TCGA-HT-8107-01A-13R-2404-07</t>
  </si>
  <si>
    <t>TCGA-HT-8110-01A-11R-2404-07</t>
  </si>
  <si>
    <t>TCGA-HT-8558-01A-21R-2404-07</t>
  </si>
  <si>
    <t>TCGA-HT-8564-01A-11R-2404-07</t>
  </si>
  <si>
    <t>TCGA-HT-A4DS-01A-11R-A26U-07</t>
  </si>
  <si>
    <t>TCGA-HT-A5RA-01A-11R-A28M-07</t>
  </si>
  <si>
    <t>TCGA-HT-A5RC-01A-11R-A28M-07</t>
  </si>
  <si>
    <t>TCGA-HT-A617-01A-11R-A29R-07</t>
  </si>
  <si>
    <t>TCGA-HT-A61C-01A-11R-A29R-07</t>
  </si>
  <si>
    <t>TCGA-HT-A74H-01A-11R-A32Q-07</t>
  </si>
  <si>
    <t>TCGA-HW-A5KK-01A-11R-A27Q-07</t>
  </si>
  <si>
    <t>TCGA-KT-A7W1-01A-11R-A34F-07</t>
  </si>
  <si>
    <t>TCGA-P5-A5EY-01A-11R-A27Q-07</t>
  </si>
  <si>
    <t>TCGA-P5-A5F6-01A-11R-A28M-07</t>
  </si>
  <si>
    <t>TCGA-P5-A72U-01A-31R-A32Q-07</t>
  </si>
  <si>
    <t>TCGA-QH-A6CS-01A-11R-A31N-07</t>
  </si>
  <si>
    <t>TCGA-QH-A6CV-01A-11R-A31N-07</t>
  </si>
  <si>
    <t>TCGA-QH-A6CX-01A-11R-A32Q-07</t>
  </si>
  <si>
    <t>TCGA-QH-A6XC-01A-12R-A32Q-07</t>
  </si>
  <si>
    <t>TCGA-S9-A6U0-01A-12R-A32Q-07</t>
  </si>
  <si>
    <t>TCGA-S9-A6UA-01A-12R-A33Z-07</t>
  </si>
  <si>
    <t>TCGA-S9-A6WM-01A-12R-A33Z-07</t>
  </si>
  <si>
    <t>TCGA-S9-A7IX-01A-12R-A34F-07</t>
  </si>
  <si>
    <t>TCGA-S9-A7R2-01A-21R-A34R-07</t>
  </si>
  <si>
    <t>TCGA-S9-A89V-01A-11R-A36H-07</t>
  </si>
  <si>
    <t>TCGA-TM-A7C3-01A-11R-A32Q-07</t>
  </si>
  <si>
    <t>TCGA-TM-A84B-01A-11R-A36H-07</t>
  </si>
  <si>
    <t>TCGA-TM-A84C-01A-11R-A36H-07</t>
  </si>
  <si>
    <t>TCGA-TM-A84J-01A-11R-A36H-07</t>
  </si>
  <si>
    <t>TCGA-TQ-A7RP-01A-21R-A34F-07</t>
  </si>
  <si>
    <t>TCGA-VM-A8C9-01A-11R-A36H-07</t>
  </si>
  <si>
    <t>TCGA-VM-A8CD-01A-11R-A36H-07</t>
  </si>
  <si>
    <t>TCGA-VW-A8FI-01A-11R-A36H-07</t>
  </si>
  <si>
    <t>TCGA-DU-7014-01A-11R-2027-07</t>
  </si>
  <si>
    <t>LGG_Unknown</t>
  </si>
  <si>
    <t>TCGA-DU-A7TI-01A-11R-A33Z-07</t>
  </si>
  <si>
    <t>TCGA-HW-7493-01A-11R-2027-07</t>
  </si>
  <si>
    <t>TP53, PIK3C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9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18" fillId="0" borderId="0" xfId="0" applyFont="1"/>
    <xf numFmtId="0" fontId="18" fillId="0" borderId="0" xfId="0" applyFont="1" applyAlignment="1">
      <alignment horizontal="center"/>
    </xf>
    <xf numFmtId="0" fontId="18" fillId="0" borderId="0" xfId="0" applyFont="1" applyAlignment="1">
      <alignment horizontal="left"/>
    </xf>
    <xf numFmtId="0" fontId="16" fillId="0" borderId="0" xfId="0" applyFont="1" applyAlignment="1">
      <alignment horizontal="center"/>
    </xf>
    <xf numFmtId="0" fontId="16" fillId="0" borderId="0" xfId="0" applyFont="1"/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32BBC2-E7B9-3341-9123-05EB08924BB2}">
  <dimension ref="A1:E744"/>
  <sheetViews>
    <sheetView tabSelected="1" topLeftCell="A606" workbookViewId="0">
      <selection sqref="A1:XFD1048576"/>
    </sheetView>
  </sheetViews>
  <sheetFormatPr baseColWidth="10" defaultRowHeight="16" x14ac:dyDescent="0.2"/>
  <cols>
    <col min="1" max="1" width="37.6640625" customWidth="1"/>
    <col min="2" max="2" width="34.6640625" customWidth="1"/>
    <col min="3" max="3" width="30.1640625" customWidth="1"/>
    <col min="4" max="4" width="34.6640625" customWidth="1"/>
  </cols>
  <sheetData>
    <row r="1" spans="1:5" x14ac:dyDescent="0.2">
      <c r="A1" t="s">
        <v>114</v>
      </c>
      <c r="B1" t="s">
        <v>115</v>
      </c>
      <c r="C1" t="s">
        <v>116</v>
      </c>
      <c r="D1" t="s">
        <v>117</v>
      </c>
      <c r="E1" t="s">
        <v>118</v>
      </c>
    </row>
    <row r="2" spans="1:5" x14ac:dyDescent="0.2">
      <c r="A2" t="s">
        <v>119</v>
      </c>
      <c r="B2" t="s">
        <v>120</v>
      </c>
      <c r="C2">
        <v>4.8399595870000001</v>
      </c>
      <c r="D2">
        <v>0.799087306</v>
      </c>
      <c r="E2" t="b">
        <v>0</v>
      </c>
    </row>
    <row r="3" spans="1:5" x14ac:dyDescent="0.2">
      <c r="A3" t="s">
        <v>121</v>
      </c>
      <c r="B3" t="s">
        <v>120</v>
      </c>
      <c r="C3">
        <v>3.7004397180000002</v>
      </c>
      <c r="D3">
        <v>2.0179219079999999</v>
      </c>
      <c r="E3" t="b">
        <v>0</v>
      </c>
    </row>
    <row r="4" spans="1:5" x14ac:dyDescent="0.2">
      <c r="A4" t="s">
        <v>122</v>
      </c>
      <c r="B4" t="s">
        <v>120</v>
      </c>
      <c r="C4">
        <v>3.137503524</v>
      </c>
      <c r="D4">
        <v>9.7610796999999999E-2</v>
      </c>
      <c r="E4" t="b">
        <v>0</v>
      </c>
    </row>
    <row r="5" spans="1:5" x14ac:dyDescent="0.2">
      <c r="A5" t="s">
        <v>123</v>
      </c>
      <c r="B5" t="s">
        <v>120</v>
      </c>
      <c r="C5">
        <v>3.9429835980000001</v>
      </c>
      <c r="D5">
        <v>0.12432813500000001</v>
      </c>
      <c r="E5" t="b">
        <v>0</v>
      </c>
    </row>
    <row r="6" spans="1:5" x14ac:dyDescent="0.2">
      <c r="A6" t="s">
        <v>124</v>
      </c>
      <c r="B6" t="s">
        <v>120</v>
      </c>
      <c r="C6">
        <v>4.1626934320000002</v>
      </c>
      <c r="D6">
        <v>0.13750352399999999</v>
      </c>
      <c r="E6" t="b">
        <v>0</v>
      </c>
    </row>
    <row r="7" spans="1:5" x14ac:dyDescent="0.2">
      <c r="A7" t="s">
        <v>125</v>
      </c>
      <c r="B7" t="s">
        <v>120</v>
      </c>
      <c r="C7">
        <v>3.5084286530000002</v>
      </c>
      <c r="D7">
        <v>9.7610796999999999E-2</v>
      </c>
      <c r="E7" t="b">
        <v>0</v>
      </c>
    </row>
    <row r="8" spans="1:5" x14ac:dyDescent="0.2">
      <c r="A8" t="s">
        <v>126</v>
      </c>
      <c r="B8" t="s">
        <v>120</v>
      </c>
      <c r="C8">
        <v>3.9532652389999998</v>
      </c>
      <c r="D8">
        <v>1.4489009509999999</v>
      </c>
      <c r="E8" t="b">
        <v>0</v>
      </c>
    </row>
    <row r="9" spans="1:5" x14ac:dyDescent="0.2">
      <c r="A9" t="s">
        <v>127</v>
      </c>
      <c r="B9" t="s">
        <v>120</v>
      </c>
      <c r="C9">
        <v>3.7907720380000001</v>
      </c>
      <c r="D9">
        <v>1.4355293E-2</v>
      </c>
      <c r="E9" t="b">
        <v>0</v>
      </c>
    </row>
    <row r="10" spans="1:5" x14ac:dyDescent="0.2">
      <c r="A10" t="s">
        <v>128</v>
      </c>
      <c r="B10" t="s">
        <v>120</v>
      </c>
      <c r="C10">
        <v>3.9335726379999998</v>
      </c>
      <c r="D10">
        <v>0</v>
      </c>
      <c r="E10" t="b">
        <v>0</v>
      </c>
    </row>
    <row r="11" spans="1:5" x14ac:dyDescent="0.2">
      <c r="A11" t="s">
        <v>129</v>
      </c>
      <c r="B11" t="s">
        <v>120</v>
      </c>
      <c r="C11">
        <v>4.5625477239999999</v>
      </c>
      <c r="D11">
        <v>0.799087306</v>
      </c>
      <c r="E11" t="b">
        <v>0</v>
      </c>
    </row>
    <row r="12" spans="1:5" x14ac:dyDescent="0.2">
      <c r="A12" t="s">
        <v>130</v>
      </c>
      <c r="B12" t="s">
        <v>120</v>
      </c>
      <c r="C12">
        <v>3.5033487349999999</v>
      </c>
      <c r="D12">
        <v>3.9297909980000001</v>
      </c>
      <c r="E12" t="b">
        <v>1</v>
      </c>
    </row>
    <row r="13" spans="1:5" x14ac:dyDescent="0.2">
      <c r="A13" t="s">
        <v>131</v>
      </c>
      <c r="B13" t="s">
        <v>120</v>
      </c>
      <c r="C13">
        <v>3.7290088699999999</v>
      </c>
      <c r="D13">
        <v>1.4355293E-2</v>
      </c>
      <c r="E13" t="b">
        <v>0</v>
      </c>
    </row>
    <row r="14" spans="1:5" x14ac:dyDescent="0.2">
      <c r="A14" t="s">
        <v>132</v>
      </c>
      <c r="B14" t="s">
        <v>120</v>
      </c>
      <c r="C14">
        <v>5.6622054999999998</v>
      </c>
      <c r="D14">
        <v>2.8569152E-2</v>
      </c>
      <c r="E14" t="b">
        <v>0</v>
      </c>
    </row>
    <row r="15" spans="1:5" x14ac:dyDescent="0.2">
      <c r="A15" t="s">
        <v>133</v>
      </c>
      <c r="B15" t="s">
        <v>120</v>
      </c>
      <c r="C15">
        <v>4.5662062929999996</v>
      </c>
      <c r="D15">
        <v>0</v>
      </c>
      <c r="E15" t="b">
        <v>0</v>
      </c>
    </row>
    <row r="16" spans="1:5" x14ac:dyDescent="0.2">
      <c r="A16" t="s">
        <v>134</v>
      </c>
      <c r="B16" t="s">
        <v>120</v>
      </c>
      <c r="C16">
        <v>2.9126498650000001</v>
      </c>
      <c r="D16">
        <v>0.76553474600000004</v>
      </c>
      <c r="E16" t="b">
        <v>0</v>
      </c>
    </row>
    <row r="17" spans="1:5" x14ac:dyDescent="0.2">
      <c r="A17" t="s">
        <v>135</v>
      </c>
      <c r="B17" t="s">
        <v>120</v>
      </c>
      <c r="C17">
        <v>4.8836208159999996</v>
      </c>
      <c r="D17">
        <v>0.28688114799999997</v>
      </c>
      <c r="E17" t="b">
        <v>0</v>
      </c>
    </row>
    <row r="18" spans="1:5" x14ac:dyDescent="0.2">
      <c r="A18" t="s">
        <v>136</v>
      </c>
      <c r="B18" t="s">
        <v>120</v>
      </c>
      <c r="C18">
        <v>1.1570437099999999</v>
      </c>
      <c r="D18">
        <v>0.214124805</v>
      </c>
      <c r="E18" t="b">
        <v>0</v>
      </c>
    </row>
    <row r="19" spans="1:5" x14ac:dyDescent="0.2">
      <c r="A19" t="s">
        <v>137</v>
      </c>
      <c r="B19" t="s">
        <v>120</v>
      </c>
      <c r="C19">
        <v>4.9345165020000001</v>
      </c>
      <c r="D19">
        <v>0.12432813500000001</v>
      </c>
      <c r="E19" t="b">
        <v>0</v>
      </c>
    </row>
    <row r="20" spans="1:5" x14ac:dyDescent="0.2">
      <c r="A20" t="s">
        <v>138</v>
      </c>
      <c r="B20" t="s">
        <v>120</v>
      </c>
      <c r="C20">
        <v>4.0232553519999996</v>
      </c>
      <c r="D20">
        <v>0.86393845000000002</v>
      </c>
      <c r="E20" t="b">
        <v>0</v>
      </c>
    </row>
    <row r="21" spans="1:5" x14ac:dyDescent="0.2">
      <c r="A21" t="s">
        <v>139</v>
      </c>
      <c r="B21" t="s">
        <v>120</v>
      </c>
      <c r="C21">
        <v>3.3701642810000001</v>
      </c>
      <c r="D21">
        <v>2.8569152E-2</v>
      </c>
      <c r="E21" t="b">
        <v>0</v>
      </c>
    </row>
    <row r="22" spans="1:5" x14ac:dyDescent="0.2">
      <c r="A22" t="s">
        <v>140</v>
      </c>
      <c r="B22" t="s">
        <v>120</v>
      </c>
      <c r="C22">
        <v>3.5335633479999999</v>
      </c>
      <c r="D22">
        <v>1.2078928520000001</v>
      </c>
      <c r="E22" t="b">
        <v>0</v>
      </c>
    </row>
    <row r="23" spans="1:5" x14ac:dyDescent="0.2">
      <c r="A23" t="s">
        <v>141</v>
      </c>
      <c r="B23" t="s">
        <v>120</v>
      </c>
      <c r="C23">
        <v>3.574101508</v>
      </c>
      <c r="D23">
        <v>1.918386234</v>
      </c>
      <c r="E23" t="b">
        <v>0</v>
      </c>
    </row>
    <row r="24" spans="1:5" x14ac:dyDescent="0.2">
      <c r="A24" t="s">
        <v>142</v>
      </c>
      <c r="B24" t="s">
        <v>120</v>
      </c>
      <c r="C24">
        <v>4.280956314</v>
      </c>
      <c r="D24">
        <v>2.4249220880000002</v>
      </c>
      <c r="E24" t="b">
        <v>0</v>
      </c>
    </row>
    <row r="25" spans="1:5" x14ac:dyDescent="0.2">
      <c r="A25" t="s">
        <v>143</v>
      </c>
      <c r="B25" t="s">
        <v>120</v>
      </c>
      <c r="C25">
        <v>4.4039493639999998</v>
      </c>
      <c r="D25">
        <v>0.67807190500000003</v>
      </c>
      <c r="E25" t="b">
        <v>0</v>
      </c>
    </row>
    <row r="26" spans="1:5" x14ac:dyDescent="0.2">
      <c r="A26" t="s">
        <v>144</v>
      </c>
      <c r="B26" t="s">
        <v>120</v>
      </c>
      <c r="C26">
        <v>4.4535175789999997</v>
      </c>
      <c r="D26">
        <v>0.77399632500000004</v>
      </c>
      <c r="E26" t="b">
        <v>0</v>
      </c>
    </row>
    <row r="27" spans="1:5" x14ac:dyDescent="0.2">
      <c r="A27" t="s">
        <v>145</v>
      </c>
      <c r="B27" t="s">
        <v>120</v>
      </c>
      <c r="C27">
        <v>2.295723025</v>
      </c>
      <c r="D27">
        <v>0.201633861</v>
      </c>
      <c r="E27" t="b">
        <v>0</v>
      </c>
    </row>
    <row r="28" spans="1:5" x14ac:dyDescent="0.2">
      <c r="A28" t="s">
        <v>146</v>
      </c>
      <c r="B28" t="s">
        <v>120</v>
      </c>
      <c r="C28">
        <v>4.2211037249999999</v>
      </c>
      <c r="D28">
        <v>2.8569152E-2</v>
      </c>
      <c r="E28" t="b">
        <v>0</v>
      </c>
    </row>
    <row r="29" spans="1:5" x14ac:dyDescent="0.2">
      <c r="A29" t="s">
        <v>147</v>
      </c>
      <c r="B29" t="s">
        <v>120</v>
      </c>
      <c r="C29">
        <v>0.16349873200000001</v>
      </c>
      <c r="D29">
        <v>8.4064264999999999E-2</v>
      </c>
      <c r="E29" t="b">
        <v>0</v>
      </c>
    </row>
    <row r="30" spans="1:5" x14ac:dyDescent="0.2">
      <c r="A30" t="s">
        <v>148</v>
      </c>
      <c r="B30" t="s">
        <v>120</v>
      </c>
      <c r="C30">
        <v>2.6461626570000001</v>
      </c>
      <c r="D30">
        <v>1.4355293E-2</v>
      </c>
      <c r="E30" t="b">
        <v>0</v>
      </c>
    </row>
    <row r="31" spans="1:5" x14ac:dyDescent="0.2">
      <c r="A31" t="s">
        <v>149</v>
      </c>
      <c r="B31" t="s">
        <v>120</v>
      </c>
      <c r="C31">
        <v>4.1218442980000001</v>
      </c>
      <c r="D31">
        <v>4.2644336999999997E-2</v>
      </c>
      <c r="E31" t="b">
        <v>0</v>
      </c>
    </row>
    <row r="32" spans="1:5" x14ac:dyDescent="0.2">
      <c r="A32" t="s">
        <v>150</v>
      </c>
      <c r="B32" t="s">
        <v>120</v>
      </c>
      <c r="C32">
        <v>4.1093605589999997</v>
      </c>
      <c r="D32">
        <v>0.53605290000000005</v>
      </c>
      <c r="E32" t="b">
        <v>0</v>
      </c>
    </row>
    <row r="33" spans="1:5" x14ac:dyDescent="0.2">
      <c r="A33" t="s">
        <v>151</v>
      </c>
      <c r="B33" t="s">
        <v>120</v>
      </c>
      <c r="C33">
        <v>4.4731374879999999</v>
      </c>
      <c r="D33">
        <v>2.1858665450000001</v>
      </c>
      <c r="E33" t="b">
        <v>0</v>
      </c>
    </row>
    <row r="34" spans="1:5" x14ac:dyDescent="0.2">
      <c r="A34" t="s">
        <v>152</v>
      </c>
      <c r="B34" t="s">
        <v>120</v>
      </c>
      <c r="C34">
        <v>4.0382605749999998</v>
      </c>
      <c r="D34">
        <v>0.97085365400000001</v>
      </c>
      <c r="E34" t="b">
        <v>0</v>
      </c>
    </row>
    <row r="35" spans="1:5" x14ac:dyDescent="0.2">
      <c r="A35" t="s">
        <v>153</v>
      </c>
      <c r="B35" t="s">
        <v>120</v>
      </c>
      <c r="C35">
        <v>4.0967678550000004</v>
      </c>
      <c r="D35">
        <v>1.4355293E-2</v>
      </c>
      <c r="E35" t="b">
        <v>0</v>
      </c>
    </row>
    <row r="36" spans="1:5" x14ac:dyDescent="0.2">
      <c r="A36" t="s">
        <v>154</v>
      </c>
      <c r="B36" t="s">
        <v>120</v>
      </c>
      <c r="C36">
        <v>3.7311832420000002</v>
      </c>
      <c r="D36">
        <v>1.963474124</v>
      </c>
      <c r="E36" t="b">
        <v>0</v>
      </c>
    </row>
    <row r="37" spans="1:5" x14ac:dyDescent="0.2">
      <c r="A37" t="s">
        <v>155</v>
      </c>
      <c r="B37" t="s">
        <v>120</v>
      </c>
      <c r="C37">
        <v>3.220329955</v>
      </c>
      <c r="D37">
        <v>0.64154602900000002</v>
      </c>
      <c r="E37" t="b">
        <v>0</v>
      </c>
    </row>
    <row r="38" spans="1:5" x14ac:dyDescent="0.2">
      <c r="A38" t="s">
        <v>156</v>
      </c>
      <c r="B38" t="s">
        <v>120</v>
      </c>
      <c r="C38">
        <v>2.9335726379999998</v>
      </c>
      <c r="D38">
        <v>1.3334237339999999</v>
      </c>
      <c r="E38" t="b">
        <v>0</v>
      </c>
    </row>
    <row r="39" spans="1:5" x14ac:dyDescent="0.2">
      <c r="A39" t="s">
        <v>157</v>
      </c>
      <c r="B39" t="s">
        <v>120</v>
      </c>
      <c r="C39">
        <v>4.6729909940000001</v>
      </c>
      <c r="D39">
        <v>3.1193561769999998</v>
      </c>
      <c r="E39" t="b">
        <v>1</v>
      </c>
    </row>
    <row r="40" spans="1:5" x14ac:dyDescent="0.2">
      <c r="A40" t="s">
        <v>158</v>
      </c>
      <c r="B40" t="s">
        <v>120</v>
      </c>
      <c r="C40">
        <v>3.3476656560000002</v>
      </c>
      <c r="D40">
        <v>0.94110631099999997</v>
      </c>
      <c r="E40" t="b">
        <v>0</v>
      </c>
    </row>
    <row r="41" spans="1:5" x14ac:dyDescent="0.2">
      <c r="A41" t="s">
        <v>159</v>
      </c>
      <c r="B41" t="s">
        <v>120</v>
      </c>
      <c r="C41">
        <v>2.7048719640000001</v>
      </c>
      <c r="D41">
        <v>1.028569152</v>
      </c>
      <c r="E41" t="b">
        <v>0</v>
      </c>
    </row>
    <row r="42" spans="1:5" x14ac:dyDescent="0.2">
      <c r="A42" t="s">
        <v>160</v>
      </c>
      <c r="B42" t="s">
        <v>120</v>
      </c>
      <c r="C42">
        <v>3.9288440370000002</v>
      </c>
      <c r="D42">
        <v>2.5533605029999999</v>
      </c>
      <c r="E42" t="b">
        <v>0</v>
      </c>
    </row>
    <row r="43" spans="1:5" x14ac:dyDescent="0.2">
      <c r="A43" t="s">
        <v>161</v>
      </c>
      <c r="B43" t="s">
        <v>120</v>
      </c>
      <c r="C43">
        <v>1.9297909980000001</v>
      </c>
      <c r="D43">
        <v>9.7610796999999999E-2</v>
      </c>
      <c r="E43" t="b">
        <v>0</v>
      </c>
    </row>
    <row r="44" spans="1:5" x14ac:dyDescent="0.2">
      <c r="A44" t="s">
        <v>162</v>
      </c>
      <c r="B44" t="s">
        <v>120</v>
      </c>
      <c r="C44">
        <v>0.51601514699999995</v>
      </c>
      <c r="D44">
        <v>0.34482849700000001</v>
      </c>
      <c r="E44" t="b">
        <v>0</v>
      </c>
    </row>
    <row r="45" spans="1:5" x14ac:dyDescent="0.2">
      <c r="A45" t="s">
        <v>163</v>
      </c>
      <c r="B45" t="s">
        <v>120</v>
      </c>
      <c r="C45">
        <v>2.4141355330000001</v>
      </c>
      <c r="D45">
        <v>0.150559677</v>
      </c>
      <c r="E45" t="b">
        <v>0</v>
      </c>
    </row>
    <row r="46" spans="1:5" x14ac:dyDescent="0.2">
      <c r="A46" t="s">
        <v>164</v>
      </c>
      <c r="B46" t="s">
        <v>120</v>
      </c>
      <c r="C46">
        <v>3.430285273</v>
      </c>
      <c r="D46">
        <v>5.6583528000000001E-2</v>
      </c>
      <c r="E46" t="b">
        <v>0</v>
      </c>
    </row>
    <row r="47" spans="1:5" x14ac:dyDescent="0.2">
      <c r="A47" t="s">
        <v>165</v>
      </c>
      <c r="B47" t="s">
        <v>120</v>
      </c>
      <c r="C47">
        <v>3.2794712960000001</v>
      </c>
      <c r="D47">
        <v>0.65992455800000005</v>
      </c>
      <c r="E47" t="b">
        <v>0</v>
      </c>
    </row>
    <row r="48" spans="1:5" x14ac:dyDescent="0.2">
      <c r="A48" t="s">
        <v>166</v>
      </c>
      <c r="B48" t="s">
        <v>120</v>
      </c>
      <c r="C48">
        <v>4.673556424</v>
      </c>
      <c r="D48">
        <v>3.5071603489999998</v>
      </c>
      <c r="E48" t="b">
        <v>1</v>
      </c>
    </row>
    <row r="49" spans="1:5" x14ac:dyDescent="0.2">
      <c r="A49" t="s">
        <v>167</v>
      </c>
      <c r="B49" t="s">
        <v>120</v>
      </c>
      <c r="C49">
        <v>4.0391383940000001</v>
      </c>
      <c r="D49">
        <v>0.23878685999999999</v>
      </c>
      <c r="E49" t="b">
        <v>0</v>
      </c>
    </row>
    <row r="50" spans="1:5" x14ac:dyDescent="0.2">
      <c r="A50" t="s">
        <v>168</v>
      </c>
      <c r="B50" t="s">
        <v>120</v>
      </c>
      <c r="C50">
        <v>2.6111723800000002</v>
      </c>
      <c r="D50">
        <v>0</v>
      </c>
      <c r="E50" t="b">
        <v>0</v>
      </c>
    </row>
    <row r="51" spans="1:5" x14ac:dyDescent="0.2">
      <c r="A51" t="s">
        <v>169</v>
      </c>
      <c r="B51" t="s">
        <v>120</v>
      </c>
      <c r="C51">
        <v>1.4355293E-2</v>
      </c>
      <c r="D51">
        <v>1.6322682150000001</v>
      </c>
      <c r="E51" t="b">
        <v>0</v>
      </c>
    </row>
    <row r="52" spans="1:5" x14ac:dyDescent="0.2">
      <c r="A52" t="s">
        <v>170</v>
      </c>
      <c r="B52" t="s">
        <v>120</v>
      </c>
      <c r="C52">
        <v>2.939226578</v>
      </c>
      <c r="D52">
        <v>1.6276068379999999</v>
      </c>
      <c r="E52" t="b">
        <v>0</v>
      </c>
    </row>
    <row r="53" spans="1:5" x14ac:dyDescent="0.2">
      <c r="A53" t="s">
        <v>171</v>
      </c>
      <c r="B53" t="s">
        <v>120</v>
      </c>
      <c r="C53">
        <v>0</v>
      </c>
      <c r="D53">
        <v>0.28688114799999997</v>
      </c>
      <c r="E53" t="b">
        <v>0</v>
      </c>
    </row>
    <row r="54" spans="1:5" x14ac:dyDescent="0.2">
      <c r="A54" t="s">
        <v>172</v>
      </c>
      <c r="B54" t="s">
        <v>173</v>
      </c>
      <c r="C54">
        <v>2.1551015580000001</v>
      </c>
      <c r="D54">
        <v>1.2376248999999999</v>
      </c>
      <c r="E54" t="b">
        <v>0</v>
      </c>
    </row>
    <row r="55" spans="1:5" x14ac:dyDescent="0.2">
      <c r="A55" t="s">
        <v>174</v>
      </c>
      <c r="B55" t="s">
        <v>173</v>
      </c>
      <c r="C55">
        <v>2.8148785040000002</v>
      </c>
      <c r="D55">
        <v>2.4758371719999999</v>
      </c>
      <c r="E55" t="b">
        <v>0</v>
      </c>
    </row>
    <row r="56" spans="1:5" x14ac:dyDescent="0.2">
      <c r="A56" t="s">
        <v>175</v>
      </c>
      <c r="B56" t="s">
        <v>173</v>
      </c>
      <c r="C56">
        <v>1.700217748</v>
      </c>
      <c r="D56">
        <v>1.46320392</v>
      </c>
      <c r="E56" t="b">
        <v>0</v>
      </c>
    </row>
    <row r="57" spans="1:5" x14ac:dyDescent="0.2">
      <c r="A57" t="s">
        <v>176</v>
      </c>
      <c r="B57" t="s">
        <v>173</v>
      </c>
      <c r="C57">
        <v>1.72451931</v>
      </c>
      <c r="D57">
        <v>2.5084286530000002</v>
      </c>
      <c r="E57" t="b">
        <v>0</v>
      </c>
    </row>
    <row r="58" spans="1:5" x14ac:dyDescent="0.2">
      <c r="A58" t="s">
        <v>177</v>
      </c>
      <c r="B58" t="s">
        <v>173</v>
      </c>
      <c r="C58">
        <v>2.1216785570000001</v>
      </c>
      <c r="D58">
        <v>0.97379492999999995</v>
      </c>
      <c r="E58" t="b">
        <v>0</v>
      </c>
    </row>
    <row r="59" spans="1:5" x14ac:dyDescent="0.2">
      <c r="A59" t="s">
        <v>178</v>
      </c>
      <c r="B59" t="s">
        <v>173</v>
      </c>
      <c r="C59">
        <v>2.581134284</v>
      </c>
      <c r="D59">
        <v>2.7283341490000002</v>
      </c>
      <c r="E59" t="b">
        <v>0</v>
      </c>
    </row>
    <row r="60" spans="1:5" x14ac:dyDescent="0.2">
      <c r="A60" t="s">
        <v>179</v>
      </c>
      <c r="B60" t="s">
        <v>173</v>
      </c>
      <c r="C60">
        <v>2.8725135970000002</v>
      </c>
      <c r="D60">
        <v>2.2936647620000001</v>
      </c>
      <c r="E60" t="b">
        <v>0</v>
      </c>
    </row>
    <row r="61" spans="1:5" x14ac:dyDescent="0.2">
      <c r="A61" t="s">
        <v>180</v>
      </c>
      <c r="B61" t="s">
        <v>173</v>
      </c>
      <c r="C61">
        <v>2.1106305079999998</v>
      </c>
      <c r="D61">
        <v>0.62161821299999998</v>
      </c>
      <c r="E61" t="b">
        <v>0</v>
      </c>
    </row>
    <row r="62" spans="1:5" x14ac:dyDescent="0.2">
      <c r="A62" t="s">
        <v>181</v>
      </c>
      <c r="B62" t="s">
        <v>173</v>
      </c>
      <c r="C62">
        <v>2.7612001560000001</v>
      </c>
      <c r="D62">
        <v>1.4883607569999999</v>
      </c>
      <c r="E62" t="b">
        <v>0</v>
      </c>
    </row>
    <row r="63" spans="1:5" x14ac:dyDescent="0.2">
      <c r="A63" t="s">
        <v>182</v>
      </c>
      <c r="B63" t="s">
        <v>173</v>
      </c>
      <c r="C63">
        <v>2.065779085</v>
      </c>
      <c r="D63">
        <v>1.1072191680000001</v>
      </c>
      <c r="E63" t="b">
        <v>0</v>
      </c>
    </row>
    <row r="64" spans="1:5" x14ac:dyDescent="0.2">
      <c r="A64" t="s">
        <v>183</v>
      </c>
      <c r="B64" t="s">
        <v>173</v>
      </c>
      <c r="C64">
        <v>2.0032424170000001</v>
      </c>
      <c r="D64">
        <v>2.1771843020000001</v>
      </c>
      <c r="E64" t="b">
        <v>0</v>
      </c>
    </row>
    <row r="65" spans="1:5" x14ac:dyDescent="0.2">
      <c r="A65" t="s">
        <v>184</v>
      </c>
      <c r="B65" t="s">
        <v>173</v>
      </c>
      <c r="C65">
        <v>2.8849885780000002</v>
      </c>
      <c r="D65">
        <v>1.403649481</v>
      </c>
      <c r="E65" t="b">
        <v>0</v>
      </c>
    </row>
    <row r="66" spans="1:5" x14ac:dyDescent="0.2">
      <c r="A66" t="s">
        <v>185</v>
      </c>
      <c r="B66" t="s">
        <v>173</v>
      </c>
      <c r="C66">
        <v>2.6382128850000002</v>
      </c>
      <c r="D66">
        <v>1.2275562609999999</v>
      </c>
      <c r="E66" t="b">
        <v>0</v>
      </c>
    </row>
    <row r="67" spans="1:5" x14ac:dyDescent="0.2">
      <c r="A67" t="s">
        <v>186</v>
      </c>
      <c r="B67" t="s">
        <v>173</v>
      </c>
      <c r="C67">
        <v>2.147534646</v>
      </c>
      <c r="D67">
        <v>1.7631140810000001</v>
      </c>
      <c r="E67" t="b">
        <v>0</v>
      </c>
    </row>
    <row r="68" spans="1:5" x14ac:dyDescent="0.2">
      <c r="A68" t="s">
        <v>187</v>
      </c>
      <c r="B68" t="s">
        <v>173</v>
      </c>
      <c r="C68">
        <v>3.1150332430000001</v>
      </c>
      <c r="D68">
        <v>1.826965347</v>
      </c>
      <c r="E68" t="b">
        <v>0</v>
      </c>
    </row>
    <row r="69" spans="1:5" x14ac:dyDescent="0.2">
      <c r="A69" t="s">
        <v>188</v>
      </c>
      <c r="B69" t="s">
        <v>173</v>
      </c>
      <c r="C69">
        <v>3.0462815029999999</v>
      </c>
      <c r="D69">
        <v>1.7134758750000001</v>
      </c>
      <c r="E69" t="b">
        <v>0</v>
      </c>
    </row>
    <row r="70" spans="1:5" x14ac:dyDescent="0.2">
      <c r="A70" t="s">
        <v>189</v>
      </c>
      <c r="B70" t="s">
        <v>173</v>
      </c>
      <c r="C70">
        <v>1.7084521290000001</v>
      </c>
      <c r="D70">
        <v>2.4789459269999998</v>
      </c>
      <c r="E70" t="b">
        <v>0</v>
      </c>
    </row>
    <row r="71" spans="1:5" x14ac:dyDescent="0.2">
      <c r="A71" t="s">
        <v>190</v>
      </c>
      <c r="B71" t="s">
        <v>173</v>
      </c>
      <c r="C71">
        <v>2.6770345949999999</v>
      </c>
      <c r="D71">
        <v>1.45691126</v>
      </c>
      <c r="E71" t="b">
        <v>0</v>
      </c>
    </row>
    <row r="72" spans="1:5" x14ac:dyDescent="0.2">
      <c r="A72" t="s">
        <v>191</v>
      </c>
      <c r="B72" t="s">
        <v>173</v>
      </c>
      <c r="C72">
        <v>1.138945498</v>
      </c>
      <c r="D72">
        <v>1.487846464</v>
      </c>
      <c r="E72" t="b">
        <v>0</v>
      </c>
    </row>
    <row r="73" spans="1:5" x14ac:dyDescent="0.2">
      <c r="A73" t="s">
        <v>192</v>
      </c>
      <c r="B73" t="s">
        <v>173</v>
      </c>
      <c r="C73">
        <v>3.9413129320000002</v>
      </c>
      <c r="D73">
        <v>1.6981295569999999</v>
      </c>
      <c r="E73" t="b">
        <v>0</v>
      </c>
    </row>
    <row r="74" spans="1:5" x14ac:dyDescent="0.2">
      <c r="A74" t="s">
        <v>193</v>
      </c>
      <c r="B74" t="s">
        <v>173</v>
      </c>
      <c r="C74">
        <v>1.586116195</v>
      </c>
      <c r="D74">
        <v>1.650259068</v>
      </c>
      <c r="E74" t="b">
        <v>0</v>
      </c>
    </row>
    <row r="75" spans="1:5" x14ac:dyDescent="0.2">
      <c r="A75" t="s">
        <v>194</v>
      </c>
      <c r="B75" t="s">
        <v>173</v>
      </c>
      <c r="C75">
        <v>1.515762906</v>
      </c>
      <c r="D75">
        <v>0.62965970000000004</v>
      </c>
      <c r="E75" t="b">
        <v>0</v>
      </c>
    </row>
    <row r="76" spans="1:5" x14ac:dyDescent="0.2">
      <c r="A76" t="s">
        <v>195</v>
      </c>
      <c r="B76" t="s">
        <v>173</v>
      </c>
      <c r="C76">
        <v>1.962252865</v>
      </c>
      <c r="D76">
        <v>2.4112364049999999</v>
      </c>
      <c r="E76" t="b">
        <v>0</v>
      </c>
    </row>
    <row r="77" spans="1:5" x14ac:dyDescent="0.2">
      <c r="A77" t="s">
        <v>196</v>
      </c>
      <c r="B77" t="s">
        <v>173</v>
      </c>
      <c r="C77">
        <v>1.44429601</v>
      </c>
      <c r="D77">
        <v>1.1335635260000001</v>
      </c>
      <c r="E77" t="b">
        <v>0</v>
      </c>
    </row>
    <row r="78" spans="1:5" x14ac:dyDescent="0.2">
      <c r="A78" t="s">
        <v>197</v>
      </c>
      <c r="B78" t="s">
        <v>173</v>
      </c>
      <c r="C78">
        <v>1.904233592</v>
      </c>
      <c r="D78">
        <v>2.3009144269999999</v>
      </c>
      <c r="E78" t="b">
        <v>0</v>
      </c>
    </row>
    <row r="79" spans="1:5" x14ac:dyDescent="0.2">
      <c r="A79" t="s">
        <v>198</v>
      </c>
      <c r="B79" t="s">
        <v>173</v>
      </c>
      <c r="C79">
        <v>2.1253535399999999</v>
      </c>
      <c r="D79">
        <v>3.8593235689999998</v>
      </c>
      <c r="E79" t="b">
        <v>0</v>
      </c>
    </row>
    <row r="80" spans="1:5" x14ac:dyDescent="0.2">
      <c r="A80" t="s">
        <v>199</v>
      </c>
      <c r="B80" t="s">
        <v>173</v>
      </c>
      <c r="C80">
        <v>2.4827450450000002</v>
      </c>
      <c r="D80">
        <v>1.3240617050000001</v>
      </c>
      <c r="E80" t="b">
        <v>0</v>
      </c>
    </row>
    <row r="81" spans="1:5" x14ac:dyDescent="0.2">
      <c r="A81" t="s">
        <v>200</v>
      </c>
      <c r="B81" t="s">
        <v>173</v>
      </c>
      <c r="C81">
        <v>3.0888878590000002</v>
      </c>
      <c r="D81">
        <v>2.0479571070000002</v>
      </c>
      <c r="E81" t="b">
        <v>0</v>
      </c>
    </row>
    <row r="82" spans="1:5" x14ac:dyDescent="0.2">
      <c r="A82" t="s">
        <v>201</v>
      </c>
      <c r="B82" t="s">
        <v>173</v>
      </c>
      <c r="C82">
        <v>1.889239889</v>
      </c>
      <c r="D82">
        <v>1.983969487</v>
      </c>
      <c r="E82" t="b">
        <v>0</v>
      </c>
    </row>
    <row r="83" spans="1:5" x14ac:dyDescent="0.2">
      <c r="A83" t="s">
        <v>202</v>
      </c>
      <c r="B83" t="s">
        <v>173</v>
      </c>
      <c r="C83">
        <v>1.9934569900000001</v>
      </c>
      <c r="D83">
        <v>1.9617344430000001</v>
      </c>
      <c r="E83" t="b">
        <v>0</v>
      </c>
    </row>
    <row r="84" spans="1:5" x14ac:dyDescent="0.2">
      <c r="A84" t="s">
        <v>203</v>
      </c>
      <c r="B84" t="s">
        <v>173</v>
      </c>
      <c r="C84">
        <v>2.251143414</v>
      </c>
      <c r="D84">
        <v>1.40206725</v>
      </c>
      <c r="E84" t="b">
        <v>0</v>
      </c>
    </row>
    <row r="85" spans="1:5" x14ac:dyDescent="0.2">
      <c r="A85" t="s">
        <v>204</v>
      </c>
      <c r="B85" t="s">
        <v>173</v>
      </c>
      <c r="C85">
        <v>1.9704855729999999</v>
      </c>
      <c r="D85">
        <v>1.2195247929999999</v>
      </c>
      <c r="E85" t="b">
        <v>0</v>
      </c>
    </row>
    <row r="86" spans="1:5" x14ac:dyDescent="0.2">
      <c r="A86" t="s">
        <v>205</v>
      </c>
      <c r="B86" t="s">
        <v>173</v>
      </c>
      <c r="C86">
        <v>1.7491051500000001</v>
      </c>
      <c r="D86">
        <v>1.2563464630000001</v>
      </c>
      <c r="E86" t="b">
        <v>0</v>
      </c>
    </row>
    <row r="87" spans="1:5" x14ac:dyDescent="0.2">
      <c r="A87" t="s">
        <v>206</v>
      </c>
      <c r="B87" t="s">
        <v>173</v>
      </c>
      <c r="C87">
        <v>0.97342759800000001</v>
      </c>
      <c r="D87">
        <v>1.3998273370000001</v>
      </c>
      <c r="E87" t="b">
        <v>0</v>
      </c>
    </row>
    <row r="88" spans="1:5" x14ac:dyDescent="0.2">
      <c r="A88" t="s">
        <v>207</v>
      </c>
      <c r="B88" t="s">
        <v>173</v>
      </c>
      <c r="C88">
        <v>2.007195501</v>
      </c>
      <c r="D88">
        <v>1.761966031</v>
      </c>
      <c r="E88" t="b">
        <v>0</v>
      </c>
    </row>
    <row r="89" spans="1:5" x14ac:dyDescent="0.2">
      <c r="A89" t="s">
        <v>208</v>
      </c>
      <c r="B89" t="s">
        <v>173</v>
      </c>
      <c r="C89">
        <v>2.6119985639999999</v>
      </c>
      <c r="D89">
        <v>1.8054988350000001</v>
      </c>
      <c r="E89" t="b">
        <v>0</v>
      </c>
    </row>
    <row r="90" spans="1:5" x14ac:dyDescent="0.2">
      <c r="A90" t="s">
        <v>209</v>
      </c>
      <c r="B90" t="s">
        <v>173</v>
      </c>
      <c r="C90">
        <v>2.315624192</v>
      </c>
      <c r="D90">
        <v>2.6395794800000001</v>
      </c>
      <c r="E90" t="b">
        <v>0</v>
      </c>
    </row>
    <row r="91" spans="1:5" x14ac:dyDescent="0.2">
      <c r="A91" t="s">
        <v>210</v>
      </c>
      <c r="B91" t="s">
        <v>173</v>
      </c>
      <c r="C91">
        <v>2.2367681199999998</v>
      </c>
      <c r="D91">
        <v>2.6332684479999999</v>
      </c>
      <c r="E91" t="b">
        <v>0</v>
      </c>
    </row>
    <row r="92" spans="1:5" x14ac:dyDescent="0.2">
      <c r="A92" t="s">
        <v>211</v>
      </c>
      <c r="B92" t="s">
        <v>173</v>
      </c>
      <c r="C92">
        <v>0.90288396299999996</v>
      </c>
      <c r="D92">
        <v>1.420078116</v>
      </c>
      <c r="E92" t="b">
        <v>0</v>
      </c>
    </row>
    <row r="93" spans="1:5" x14ac:dyDescent="0.2">
      <c r="A93" t="s">
        <v>212</v>
      </c>
      <c r="B93" t="s">
        <v>173</v>
      </c>
      <c r="C93">
        <v>0.62583155800000001</v>
      </c>
      <c r="D93">
        <v>1.1188912520000001</v>
      </c>
      <c r="E93" t="b">
        <v>0</v>
      </c>
    </row>
    <row r="94" spans="1:5" x14ac:dyDescent="0.2">
      <c r="A94" t="s">
        <v>213</v>
      </c>
      <c r="B94" t="s">
        <v>173</v>
      </c>
      <c r="C94">
        <v>0.83818535199999999</v>
      </c>
      <c r="D94">
        <v>1.4188915559999999</v>
      </c>
      <c r="E94" t="b">
        <v>0</v>
      </c>
    </row>
    <row r="95" spans="1:5" x14ac:dyDescent="0.2">
      <c r="A95" t="s">
        <v>214</v>
      </c>
      <c r="B95" t="s">
        <v>173</v>
      </c>
      <c r="C95">
        <v>0.75915583399999997</v>
      </c>
      <c r="D95">
        <v>1.3001823100000001</v>
      </c>
      <c r="E95" t="b">
        <v>0</v>
      </c>
    </row>
    <row r="96" spans="1:5" x14ac:dyDescent="0.2">
      <c r="A96" t="s">
        <v>215</v>
      </c>
      <c r="B96" t="s">
        <v>173</v>
      </c>
      <c r="C96">
        <v>1.2169824890000001</v>
      </c>
      <c r="D96">
        <v>1.224657734</v>
      </c>
      <c r="E96" t="b">
        <v>0</v>
      </c>
    </row>
    <row r="97" spans="1:5" x14ac:dyDescent="0.2">
      <c r="A97" t="s">
        <v>216</v>
      </c>
      <c r="B97" t="s">
        <v>173</v>
      </c>
      <c r="C97">
        <v>1.4517518149999999</v>
      </c>
      <c r="D97">
        <v>1.4974846310000001</v>
      </c>
      <c r="E97" t="b">
        <v>0</v>
      </c>
    </row>
    <row r="98" spans="1:5" x14ac:dyDescent="0.2">
      <c r="A98" t="s">
        <v>217</v>
      </c>
      <c r="B98" t="s">
        <v>173</v>
      </c>
      <c r="C98">
        <v>1.26141046</v>
      </c>
      <c r="D98">
        <v>1.837297416</v>
      </c>
      <c r="E98" t="b">
        <v>0</v>
      </c>
    </row>
    <row r="99" spans="1:5" x14ac:dyDescent="0.2">
      <c r="A99" t="s">
        <v>218</v>
      </c>
      <c r="B99" t="s">
        <v>173</v>
      </c>
      <c r="C99">
        <v>2.004321606</v>
      </c>
      <c r="D99">
        <v>1.3985692759999999</v>
      </c>
      <c r="E99" t="b">
        <v>0</v>
      </c>
    </row>
    <row r="100" spans="1:5" x14ac:dyDescent="0.2">
      <c r="A100" t="s">
        <v>219</v>
      </c>
      <c r="B100" t="s">
        <v>173</v>
      </c>
      <c r="C100">
        <v>3.5289838160000002</v>
      </c>
      <c r="D100">
        <v>2.821424505</v>
      </c>
      <c r="E100" t="b">
        <v>0</v>
      </c>
    </row>
    <row r="101" spans="1:5" x14ac:dyDescent="0.2">
      <c r="A101" t="s">
        <v>220</v>
      </c>
      <c r="B101" t="s">
        <v>173</v>
      </c>
      <c r="C101">
        <v>1.5565029889999999</v>
      </c>
      <c r="D101">
        <v>0.83648972600000004</v>
      </c>
      <c r="E101" t="b">
        <v>0</v>
      </c>
    </row>
    <row r="102" spans="1:5" x14ac:dyDescent="0.2">
      <c r="A102" t="s">
        <v>221</v>
      </c>
      <c r="B102" t="s">
        <v>173</v>
      </c>
      <c r="C102">
        <v>2.213253951</v>
      </c>
      <c r="D102">
        <v>1.3606452019999999</v>
      </c>
      <c r="E102" t="b">
        <v>0</v>
      </c>
    </row>
    <row r="103" spans="1:5" x14ac:dyDescent="0.2">
      <c r="A103" t="s">
        <v>222</v>
      </c>
      <c r="B103" t="s">
        <v>173</v>
      </c>
      <c r="C103">
        <v>3.3787751680000002</v>
      </c>
      <c r="D103">
        <v>2.716530036</v>
      </c>
      <c r="E103" t="b">
        <v>0</v>
      </c>
    </row>
    <row r="104" spans="1:5" x14ac:dyDescent="0.2">
      <c r="A104" t="s">
        <v>223</v>
      </c>
      <c r="B104" t="s">
        <v>173</v>
      </c>
      <c r="C104">
        <v>2.8328292679999998</v>
      </c>
      <c r="D104">
        <v>0.90388666500000003</v>
      </c>
      <c r="E104" t="b">
        <v>0</v>
      </c>
    </row>
    <row r="105" spans="1:5" x14ac:dyDescent="0.2">
      <c r="A105" t="s">
        <v>224</v>
      </c>
      <c r="B105" t="s">
        <v>173</v>
      </c>
      <c r="C105">
        <v>4.4951962720000003</v>
      </c>
      <c r="D105">
        <v>3.0582991759999998</v>
      </c>
      <c r="E105" t="b">
        <v>0</v>
      </c>
    </row>
    <row r="106" spans="1:5" x14ac:dyDescent="0.2">
      <c r="A106" t="s">
        <v>225</v>
      </c>
      <c r="B106" t="s">
        <v>173</v>
      </c>
      <c r="C106">
        <v>2.4004832810000001</v>
      </c>
      <c r="D106">
        <v>2.4864569560000001</v>
      </c>
      <c r="E106" t="b">
        <v>0</v>
      </c>
    </row>
    <row r="107" spans="1:5" x14ac:dyDescent="0.2">
      <c r="A107" t="s">
        <v>226</v>
      </c>
      <c r="B107" t="s">
        <v>173</v>
      </c>
      <c r="C107">
        <v>2.6465543899999999</v>
      </c>
      <c r="D107">
        <v>1.9540473789999999</v>
      </c>
      <c r="E107" t="b">
        <v>0</v>
      </c>
    </row>
    <row r="108" spans="1:5" x14ac:dyDescent="0.2">
      <c r="A108" t="s">
        <v>227</v>
      </c>
      <c r="B108" t="s">
        <v>173</v>
      </c>
      <c r="C108">
        <v>2.0032064310000002</v>
      </c>
      <c r="D108">
        <v>3.0213375830000002</v>
      </c>
      <c r="E108" t="b">
        <v>0</v>
      </c>
    </row>
    <row r="109" spans="1:5" x14ac:dyDescent="0.2">
      <c r="A109" t="s">
        <v>228</v>
      </c>
      <c r="B109" t="s">
        <v>173</v>
      </c>
      <c r="C109">
        <v>3.1485925020000001</v>
      </c>
      <c r="D109">
        <v>2.0284277049999999</v>
      </c>
      <c r="E109" t="b">
        <v>0</v>
      </c>
    </row>
    <row r="110" spans="1:5" x14ac:dyDescent="0.2">
      <c r="A110" t="s">
        <v>229</v>
      </c>
      <c r="B110" t="s">
        <v>173</v>
      </c>
      <c r="C110">
        <v>3.3415161549999999</v>
      </c>
      <c r="D110">
        <v>1.7185698629999999</v>
      </c>
      <c r="E110" t="b">
        <v>0</v>
      </c>
    </row>
    <row r="111" spans="1:5" x14ac:dyDescent="0.2">
      <c r="A111" t="s">
        <v>230</v>
      </c>
      <c r="B111" t="s">
        <v>173</v>
      </c>
      <c r="C111">
        <v>2.6116681470000001</v>
      </c>
      <c r="D111">
        <v>1.7118913179999999</v>
      </c>
      <c r="E111" t="b">
        <v>0</v>
      </c>
    </row>
    <row r="112" spans="1:5" x14ac:dyDescent="0.2">
      <c r="A112" t="s">
        <v>231</v>
      </c>
      <c r="B112" t="s">
        <v>173</v>
      </c>
      <c r="C112">
        <v>2.247836393</v>
      </c>
      <c r="D112">
        <v>1.6475447700000001</v>
      </c>
      <c r="E112" t="b">
        <v>0</v>
      </c>
    </row>
    <row r="113" spans="1:5" x14ac:dyDescent="0.2">
      <c r="A113" t="s">
        <v>232</v>
      </c>
      <c r="B113" t="s">
        <v>173</v>
      </c>
      <c r="C113">
        <v>3.6638455470000002</v>
      </c>
      <c r="D113">
        <v>2.225922701</v>
      </c>
      <c r="E113" t="b">
        <v>0</v>
      </c>
    </row>
    <row r="114" spans="1:5" x14ac:dyDescent="0.2">
      <c r="A114" t="s">
        <v>233</v>
      </c>
      <c r="B114" t="s">
        <v>173</v>
      </c>
      <c r="C114">
        <v>2.5052303899999999</v>
      </c>
      <c r="D114">
        <v>2.5903385330000002</v>
      </c>
      <c r="E114" t="b">
        <v>0</v>
      </c>
    </row>
    <row r="115" spans="1:5" x14ac:dyDescent="0.2">
      <c r="A115" t="s">
        <v>234</v>
      </c>
      <c r="B115" t="s">
        <v>173</v>
      </c>
      <c r="C115">
        <v>3.072808964</v>
      </c>
      <c r="D115">
        <v>3.0136766380000002</v>
      </c>
      <c r="E115" t="b">
        <v>0</v>
      </c>
    </row>
    <row r="116" spans="1:5" x14ac:dyDescent="0.2">
      <c r="A116" t="s">
        <v>235</v>
      </c>
      <c r="B116" t="s">
        <v>173</v>
      </c>
      <c r="C116">
        <v>2.0458622979999999</v>
      </c>
      <c r="D116">
        <v>1.8979373980000001</v>
      </c>
      <c r="E116" t="b">
        <v>0</v>
      </c>
    </row>
    <row r="117" spans="1:5" x14ac:dyDescent="0.2">
      <c r="A117" t="s">
        <v>236</v>
      </c>
      <c r="B117" t="s">
        <v>173</v>
      </c>
      <c r="C117">
        <v>3.0169597910000001</v>
      </c>
      <c r="D117">
        <v>2.7089817690000002</v>
      </c>
      <c r="E117" t="b">
        <v>0</v>
      </c>
    </row>
    <row r="118" spans="1:5" x14ac:dyDescent="0.2">
      <c r="A118" t="s">
        <v>237</v>
      </c>
      <c r="B118" t="s">
        <v>173</v>
      </c>
      <c r="C118">
        <v>2.503043371</v>
      </c>
      <c r="D118">
        <v>1.1281614010000001</v>
      </c>
      <c r="E118" t="b">
        <v>0</v>
      </c>
    </row>
    <row r="119" spans="1:5" x14ac:dyDescent="0.2">
      <c r="A119" t="s">
        <v>238</v>
      </c>
      <c r="B119" t="s">
        <v>173</v>
      </c>
      <c r="C119">
        <v>1.8374992670000001</v>
      </c>
      <c r="D119">
        <v>1.2392758260000001</v>
      </c>
      <c r="E119" t="b">
        <v>0</v>
      </c>
    </row>
    <row r="120" spans="1:5" x14ac:dyDescent="0.2">
      <c r="A120" t="s">
        <v>239</v>
      </c>
      <c r="B120" t="s">
        <v>173</v>
      </c>
      <c r="C120">
        <v>2.3464179939999998</v>
      </c>
      <c r="D120">
        <v>1.771801084</v>
      </c>
      <c r="E120" t="b">
        <v>0</v>
      </c>
    </row>
    <row r="121" spans="1:5" x14ac:dyDescent="0.2">
      <c r="A121" t="s">
        <v>240</v>
      </c>
      <c r="B121" t="s">
        <v>173</v>
      </c>
      <c r="C121">
        <v>3.258820397</v>
      </c>
      <c r="D121">
        <v>1.6833820580000001</v>
      </c>
      <c r="E121" t="b">
        <v>0</v>
      </c>
    </row>
    <row r="122" spans="1:5" x14ac:dyDescent="0.2">
      <c r="A122" t="s">
        <v>241</v>
      </c>
      <c r="B122" t="s">
        <v>173</v>
      </c>
      <c r="C122">
        <v>3.0041417969999999</v>
      </c>
      <c r="D122">
        <v>1.456543339</v>
      </c>
      <c r="E122" t="b">
        <v>0</v>
      </c>
    </row>
    <row r="123" spans="1:5" x14ac:dyDescent="0.2">
      <c r="A123" t="s">
        <v>242</v>
      </c>
      <c r="B123" t="s">
        <v>173</v>
      </c>
      <c r="C123">
        <v>1.841006975</v>
      </c>
      <c r="D123">
        <v>1.1127001329999999</v>
      </c>
      <c r="E123" t="b">
        <v>0</v>
      </c>
    </row>
    <row r="124" spans="1:5" x14ac:dyDescent="0.2">
      <c r="A124" t="s">
        <v>243</v>
      </c>
      <c r="B124" t="s">
        <v>173</v>
      </c>
      <c r="C124">
        <v>1.3807294489999999</v>
      </c>
      <c r="D124">
        <v>1.0837920320000001</v>
      </c>
      <c r="E124" t="b">
        <v>0</v>
      </c>
    </row>
    <row r="125" spans="1:5" x14ac:dyDescent="0.2">
      <c r="A125" t="s">
        <v>244</v>
      </c>
      <c r="B125" t="s">
        <v>173</v>
      </c>
      <c r="C125">
        <v>2.07347751</v>
      </c>
      <c r="D125">
        <v>2.6988185499999999</v>
      </c>
      <c r="E125" t="b">
        <v>0</v>
      </c>
    </row>
    <row r="126" spans="1:5" x14ac:dyDescent="0.2">
      <c r="A126" t="s">
        <v>245</v>
      </c>
      <c r="B126" t="s">
        <v>173</v>
      </c>
      <c r="C126">
        <v>1.7425236770000001</v>
      </c>
      <c r="D126">
        <v>1.457594292</v>
      </c>
      <c r="E126" t="b">
        <v>0</v>
      </c>
    </row>
    <row r="127" spans="1:5" x14ac:dyDescent="0.2">
      <c r="A127" t="s">
        <v>246</v>
      </c>
      <c r="B127" t="s">
        <v>173</v>
      </c>
      <c r="C127">
        <v>2.3363405230000001</v>
      </c>
      <c r="D127">
        <v>3.746237512</v>
      </c>
      <c r="E127" t="b">
        <v>1</v>
      </c>
    </row>
    <row r="128" spans="1:5" x14ac:dyDescent="0.2">
      <c r="A128" t="s">
        <v>247</v>
      </c>
      <c r="B128" t="s">
        <v>173</v>
      </c>
      <c r="C128">
        <v>2.0146766500000002</v>
      </c>
      <c r="D128">
        <v>2.5561105529999999</v>
      </c>
      <c r="E128" t="b">
        <v>0</v>
      </c>
    </row>
    <row r="129" spans="1:5" x14ac:dyDescent="0.2">
      <c r="A129" t="s">
        <v>248</v>
      </c>
      <c r="B129" t="s">
        <v>173</v>
      </c>
      <c r="C129">
        <v>2.7468501829999998</v>
      </c>
      <c r="D129">
        <v>1.8097436950000001</v>
      </c>
      <c r="E129" t="b">
        <v>0</v>
      </c>
    </row>
    <row r="130" spans="1:5" x14ac:dyDescent="0.2">
      <c r="A130" t="s">
        <v>249</v>
      </c>
      <c r="B130" t="s">
        <v>173</v>
      </c>
      <c r="C130">
        <v>0.65131580200000005</v>
      </c>
      <c r="D130">
        <v>0.87081841900000001</v>
      </c>
      <c r="E130" t="b">
        <v>0</v>
      </c>
    </row>
    <row r="131" spans="1:5" x14ac:dyDescent="0.2">
      <c r="A131" t="s">
        <v>250</v>
      </c>
      <c r="B131" t="s">
        <v>173</v>
      </c>
      <c r="C131">
        <v>2.7507994230000001</v>
      </c>
      <c r="D131">
        <v>1.5830376239999999</v>
      </c>
      <c r="E131" t="b">
        <v>0</v>
      </c>
    </row>
    <row r="132" spans="1:5" x14ac:dyDescent="0.2">
      <c r="A132" t="s">
        <v>251</v>
      </c>
      <c r="B132" t="s">
        <v>173</v>
      </c>
      <c r="C132">
        <v>1.6552144230000001</v>
      </c>
      <c r="D132">
        <v>0.71685923600000001</v>
      </c>
      <c r="E132" t="b">
        <v>0</v>
      </c>
    </row>
    <row r="133" spans="1:5" x14ac:dyDescent="0.2">
      <c r="A133" t="s">
        <v>252</v>
      </c>
      <c r="B133" t="s">
        <v>173</v>
      </c>
      <c r="C133">
        <v>1.004249685</v>
      </c>
      <c r="D133">
        <v>1.6947910660000001</v>
      </c>
      <c r="E133" t="b">
        <v>0</v>
      </c>
    </row>
    <row r="134" spans="1:5" x14ac:dyDescent="0.2">
      <c r="A134" t="s">
        <v>253</v>
      </c>
      <c r="B134" t="s">
        <v>173</v>
      </c>
      <c r="C134">
        <v>2.5208999250000002</v>
      </c>
      <c r="D134">
        <v>1.580434959</v>
      </c>
      <c r="E134" t="b">
        <v>0</v>
      </c>
    </row>
    <row r="135" spans="1:5" x14ac:dyDescent="0.2">
      <c r="A135" t="s">
        <v>254</v>
      </c>
      <c r="B135" t="s">
        <v>173</v>
      </c>
      <c r="C135">
        <v>3.69100925</v>
      </c>
      <c r="D135">
        <v>3.6741103310000001</v>
      </c>
      <c r="E135" t="b">
        <v>1</v>
      </c>
    </row>
    <row r="136" spans="1:5" x14ac:dyDescent="0.2">
      <c r="A136" t="s">
        <v>255</v>
      </c>
      <c r="B136" t="s">
        <v>173</v>
      </c>
      <c r="C136">
        <v>1.4034858830000001</v>
      </c>
      <c r="D136">
        <v>1.3424409639999999</v>
      </c>
      <c r="E136" t="b">
        <v>0</v>
      </c>
    </row>
    <row r="137" spans="1:5" x14ac:dyDescent="0.2">
      <c r="A137" t="s">
        <v>256</v>
      </c>
      <c r="B137" t="s">
        <v>173</v>
      </c>
      <c r="C137">
        <v>1.0747794260000001</v>
      </c>
      <c r="D137">
        <v>1.4917505010000001</v>
      </c>
      <c r="E137" t="b">
        <v>0</v>
      </c>
    </row>
    <row r="138" spans="1:5" x14ac:dyDescent="0.2">
      <c r="A138" t="s">
        <v>257</v>
      </c>
      <c r="B138" t="s">
        <v>173</v>
      </c>
      <c r="C138">
        <v>1.562327915</v>
      </c>
      <c r="D138">
        <v>0.43861223199999999</v>
      </c>
      <c r="E138" t="b">
        <v>0</v>
      </c>
    </row>
    <row r="139" spans="1:5" x14ac:dyDescent="0.2">
      <c r="A139" t="s">
        <v>258</v>
      </c>
      <c r="B139" t="s">
        <v>173</v>
      </c>
      <c r="C139">
        <v>3.2784606090000001</v>
      </c>
      <c r="D139">
        <v>2.7851529450000001</v>
      </c>
      <c r="E139" t="b">
        <v>0</v>
      </c>
    </row>
    <row r="140" spans="1:5" x14ac:dyDescent="0.2">
      <c r="A140" t="s">
        <v>259</v>
      </c>
      <c r="B140" t="s">
        <v>173</v>
      </c>
      <c r="C140">
        <v>2.552229498</v>
      </c>
      <c r="D140">
        <v>1.2158028279999999</v>
      </c>
      <c r="E140" t="b">
        <v>0</v>
      </c>
    </row>
    <row r="141" spans="1:5" x14ac:dyDescent="0.2">
      <c r="A141" t="s">
        <v>260</v>
      </c>
      <c r="B141" t="s">
        <v>173</v>
      </c>
      <c r="C141">
        <v>1.34238407</v>
      </c>
      <c r="D141">
        <v>1.1873243570000001</v>
      </c>
      <c r="E141" t="b">
        <v>0</v>
      </c>
    </row>
    <row r="142" spans="1:5" x14ac:dyDescent="0.2">
      <c r="A142" t="s">
        <v>261</v>
      </c>
      <c r="B142" t="s">
        <v>173</v>
      </c>
      <c r="C142">
        <v>3.1553606630000002</v>
      </c>
      <c r="D142">
        <v>1.1971105150000001</v>
      </c>
      <c r="E142" t="b">
        <v>0</v>
      </c>
    </row>
    <row r="143" spans="1:5" x14ac:dyDescent="0.2">
      <c r="A143" t="s">
        <v>262</v>
      </c>
      <c r="B143" t="s">
        <v>173</v>
      </c>
      <c r="C143">
        <v>1.8897460909999999</v>
      </c>
      <c r="D143">
        <v>2.2764371099999998</v>
      </c>
      <c r="E143" t="b">
        <v>0</v>
      </c>
    </row>
    <row r="144" spans="1:5" x14ac:dyDescent="0.2">
      <c r="A144" t="s">
        <v>263</v>
      </c>
      <c r="B144" t="s">
        <v>173</v>
      </c>
      <c r="C144">
        <v>3.0682236610000002</v>
      </c>
      <c r="D144">
        <v>0.59655355300000001</v>
      </c>
      <c r="E144" t="b">
        <v>0</v>
      </c>
    </row>
    <row r="145" spans="1:5" x14ac:dyDescent="0.2">
      <c r="A145" t="s">
        <v>264</v>
      </c>
      <c r="B145" t="s">
        <v>173</v>
      </c>
      <c r="C145">
        <v>2.830701533</v>
      </c>
      <c r="D145">
        <v>1.6496614409999999</v>
      </c>
      <c r="E145" t="b">
        <v>0</v>
      </c>
    </row>
    <row r="146" spans="1:5" x14ac:dyDescent="0.2">
      <c r="A146" t="s">
        <v>265</v>
      </c>
      <c r="B146" t="s">
        <v>173</v>
      </c>
      <c r="C146">
        <v>3.5380166129999999</v>
      </c>
      <c r="D146">
        <v>2.4177850190000001</v>
      </c>
      <c r="E146" t="b">
        <v>0</v>
      </c>
    </row>
    <row r="147" spans="1:5" x14ac:dyDescent="0.2">
      <c r="A147" t="s">
        <v>266</v>
      </c>
      <c r="B147" t="s">
        <v>173</v>
      </c>
      <c r="C147">
        <v>2.1653652989999999</v>
      </c>
      <c r="D147">
        <v>1.2860531340000001</v>
      </c>
      <c r="E147" t="b">
        <v>0</v>
      </c>
    </row>
    <row r="148" spans="1:5" x14ac:dyDescent="0.2">
      <c r="A148" t="s">
        <v>267</v>
      </c>
      <c r="B148" t="s">
        <v>173</v>
      </c>
      <c r="C148">
        <v>1.823545575</v>
      </c>
      <c r="D148">
        <v>3.921750506</v>
      </c>
      <c r="E148" t="b">
        <v>0</v>
      </c>
    </row>
    <row r="149" spans="1:5" x14ac:dyDescent="0.2">
      <c r="A149" t="s">
        <v>268</v>
      </c>
      <c r="B149" t="s">
        <v>173</v>
      </c>
      <c r="C149">
        <v>2.8793724969999999</v>
      </c>
      <c r="D149">
        <v>2.3429529109999998</v>
      </c>
      <c r="E149" t="b">
        <v>0</v>
      </c>
    </row>
    <row r="150" spans="1:5" x14ac:dyDescent="0.2">
      <c r="A150" t="s">
        <v>269</v>
      </c>
      <c r="B150" t="s">
        <v>173</v>
      </c>
      <c r="C150">
        <v>2.1076209210000001</v>
      </c>
      <c r="D150">
        <v>1.0002163879999999</v>
      </c>
      <c r="E150" t="b">
        <v>0</v>
      </c>
    </row>
    <row r="151" spans="1:5" x14ac:dyDescent="0.2">
      <c r="A151" t="s">
        <v>270</v>
      </c>
      <c r="B151" t="s">
        <v>173</v>
      </c>
      <c r="C151">
        <v>3.6252354150000001</v>
      </c>
      <c r="D151">
        <v>1.112299792</v>
      </c>
      <c r="E151" t="b">
        <v>0</v>
      </c>
    </row>
    <row r="152" spans="1:5" x14ac:dyDescent="0.2">
      <c r="A152" t="s">
        <v>271</v>
      </c>
      <c r="B152" t="s">
        <v>173</v>
      </c>
      <c r="C152">
        <v>2.5284713019999998</v>
      </c>
      <c r="D152">
        <v>1.5211512700000001</v>
      </c>
      <c r="E152" t="b">
        <v>0</v>
      </c>
    </row>
    <row r="153" spans="1:5" x14ac:dyDescent="0.2">
      <c r="A153" t="s">
        <v>272</v>
      </c>
      <c r="B153" t="s">
        <v>173</v>
      </c>
      <c r="C153">
        <v>2.2956054890000002</v>
      </c>
      <c r="D153">
        <v>1.456017576</v>
      </c>
      <c r="E153" t="b">
        <v>0</v>
      </c>
    </row>
    <row r="154" spans="1:5" x14ac:dyDescent="0.2">
      <c r="A154" t="s">
        <v>273</v>
      </c>
      <c r="B154" t="s">
        <v>173</v>
      </c>
      <c r="C154">
        <v>3.566924722</v>
      </c>
      <c r="D154">
        <v>0.87860764599999996</v>
      </c>
      <c r="E154" t="b">
        <v>0</v>
      </c>
    </row>
    <row r="155" spans="1:5" x14ac:dyDescent="0.2">
      <c r="A155" t="s">
        <v>274</v>
      </c>
      <c r="B155" t="s">
        <v>173</v>
      </c>
      <c r="C155">
        <v>1.495234655</v>
      </c>
      <c r="D155">
        <v>1.340733161</v>
      </c>
      <c r="E155" t="b">
        <v>0</v>
      </c>
    </row>
    <row r="156" spans="1:5" x14ac:dyDescent="0.2">
      <c r="A156" t="s">
        <v>275</v>
      </c>
      <c r="B156" t="s">
        <v>173</v>
      </c>
      <c r="C156">
        <v>1.488772059</v>
      </c>
      <c r="D156">
        <v>0.78433646099999998</v>
      </c>
      <c r="E156" t="b">
        <v>0</v>
      </c>
    </row>
    <row r="157" spans="1:5" x14ac:dyDescent="0.2">
      <c r="A157" t="s">
        <v>276</v>
      </c>
      <c r="B157" t="s">
        <v>173</v>
      </c>
      <c r="C157">
        <v>2.3581993130000001</v>
      </c>
      <c r="D157">
        <v>1.668936027</v>
      </c>
      <c r="E157" t="b">
        <v>0</v>
      </c>
    </row>
    <row r="158" spans="1:5" x14ac:dyDescent="0.2">
      <c r="A158" t="s">
        <v>277</v>
      </c>
      <c r="B158" t="s">
        <v>173</v>
      </c>
      <c r="C158">
        <v>1.6557181809999999</v>
      </c>
      <c r="D158">
        <v>0.81835976499999996</v>
      </c>
      <c r="E158" t="b">
        <v>0</v>
      </c>
    </row>
    <row r="159" spans="1:5" x14ac:dyDescent="0.2">
      <c r="A159" t="s">
        <v>278</v>
      </c>
      <c r="B159" t="s">
        <v>173</v>
      </c>
      <c r="C159">
        <v>3.1772162009999998</v>
      </c>
      <c r="D159">
        <v>2.5499401900000001</v>
      </c>
      <c r="E159" t="b">
        <v>0</v>
      </c>
    </row>
    <row r="160" spans="1:5" x14ac:dyDescent="0.2">
      <c r="A160" t="s">
        <v>279</v>
      </c>
      <c r="B160" t="s">
        <v>173</v>
      </c>
      <c r="C160">
        <v>1.404957604</v>
      </c>
      <c r="D160">
        <v>1.177981556</v>
      </c>
      <c r="E160" t="b">
        <v>0</v>
      </c>
    </row>
    <row r="161" spans="1:5" x14ac:dyDescent="0.2">
      <c r="A161" t="s">
        <v>280</v>
      </c>
      <c r="B161" t="s">
        <v>173</v>
      </c>
      <c r="C161">
        <v>2.9071021749999999</v>
      </c>
      <c r="D161">
        <v>1.9059284780000001</v>
      </c>
      <c r="E161" t="b">
        <v>0</v>
      </c>
    </row>
    <row r="162" spans="1:5" x14ac:dyDescent="0.2">
      <c r="A162" t="s">
        <v>281</v>
      </c>
      <c r="B162" t="s">
        <v>173</v>
      </c>
      <c r="C162">
        <v>0.79875561399999995</v>
      </c>
      <c r="D162">
        <v>1.087938004</v>
      </c>
      <c r="E162" t="b">
        <v>0</v>
      </c>
    </row>
    <row r="163" spans="1:5" x14ac:dyDescent="0.2">
      <c r="A163" t="s">
        <v>282</v>
      </c>
      <c r="B163" t="s">
        <v>173</v>
      </c>
      <c r="C163">
        <v>1.9110779470000001</v>
      </c>
      <c r="D163">
        <v>3.4384392429999999</v>
      </c>
      <c r="E163" t="b">
        <v>0</v>
      </c>
    </row>
    <row r="164" spans="1:5" x14ac:dyDescent="0.2">
      <c r="A164" t="s">
        <v>283</v>
      </c>
      <c r="B164" t="s">
        <v>173</v>
      </c>
      <c r="C164">
        <v>3.131359003</v>
      </c>
      <c r="D164">
        <v>2.9743273939999999</v>
      </c>
      <c r="E164" t="b">
        <v>0</v>
      </c>
    </row>
    <row r="165" spans="1:5" x14ac:dyDescent="0.2">
      <c r="A165" t="s">
        <v>284</v>
      </c>
      <c r="B165" t="s">
        <v>173</v>
      </c>
      <c r="C165">
        <v>2.2186881879999998</v>
      </c>
      <c r="D165">
        <v>1.2208252159999999</v>
      </c>
      <c r="E165" t="b">
        <v>0</v>
      </c>
    </row>
    <row r="166" spans="1:5" x14ac:dyDescent="0.2">
      <c r="A166" t="s">
        <v>285</v>
      </c>
      <c r="B166" t="s">
        <v>173</v>
      </c>
      <c r="C166">
        <v>1.4263721140000001</v>
      </c>
      <c r="D166">
        <v>1.1333004760000001</v>
      </c>
      <c r="E166" t="b">
        <v>0</v>
      </c>
    </row>
    <row r="167" spans="1:5" x14ac:dyDescent="0.2">
      <c r="A167" t="s">
        <v>286</v>
      </c>
      <c r="B167" t="s">
        <v>173</v>
      </c>
      <c r="C167">
        <v>1.8414096129999999</v>
      </c>
      <c r="D167">
        <v>1.827534521</v>
      </c>
      <c r="E167" t="b">
        <v>0</v>
      </c>
    </row>
    <row r="168" spans="1:5" x14ac:dyDescent="0.2">
      <c r="A168" t="s">
        <v>287</v>
      </c>
      <c r="B168" t="s">
        <v>173</v>
      </c>
      <c r="C168">
        <v>1.5419112660000001</v>
      </c>
      <c r="D168">
        <v>1.013426527</v>
      </c>
      <c r="E168" t="b">
        <v>0</v>
      </c>
    </row>
    <row r="169" spans="1:5" x14ac:dyDescent="0.2">
      <c r="A169" t="s">
        <v>288</v>
      </c>
      <c r="B169" t="s">
        <v>173</v>
      </c>
      <c r="C169">
        <v>2.5087075300000001</v>
      </c>
      <c r="D169">
        <v>1.5833265190000001</v>
      </c>
      <c r="E169" t="b">
        <v>0</v>
      </c>
    </row>
    <row r="170" spans="1:5" x14ac:dyDescent="0.2">
      <c r="A170" t="s">
        <v>289</v>
      </c>
      <c r="B170" t="s">
        <v>173</v>
      </c>
      <c r="C170">
        <v>2.7020812369999998</v>
      </c>
      <c r="D170">
        <v>2.8865891650000002</v>
      </c>
      <c r="E170" t="b">
        <v>0</v>
      </c>
    </row>
    <row r="171" spans="1:5" x14ac:dyDescent="0.2">
      <c r="A171" t="s">
        <v>290</v>
      </c>
      <c r="B171" t="s">
        <v>173</v>
      </c>
      <c r="C171">
        <v>1.074847916</v>
      </c>
      <c r="D171">
        <v>3.6478325429999998</v>
      </c>
      <c r="E171" t="b">
        <v>0</v>
      </c>
    </row>
    <row r="172" spans="1:5" x14ac:dyDescent="0.2">
      <c r="A172" t="s">
        <v>291</v>
      </c>
      <c r="B172" t="s">
        <v>173</v>
      </c>
      <c r="C172">
        <v>1.6589654869999999</v>
      </c>
      <c r="D172">
        <v>1.485323774</v>
      </c>
      <c r="E172" t="b">
        <v>0</v>
      </c>
    </row>
    <row r="173" spans="1:5" x14ac:dyDescent="0.2">
      <c r="A173" t="s">
        <v>292</v>
      </c>
      <c r="B173" t="s">
        <v>173</v>
      </c>
      <c r="C173">
        <v>2.6529223929999999</v>
      </c>
      <c r="D173">
        <v>1.6246156329999999</v>
      </c>
      <c r="E173" t="b">
        <v>0</v>
      </c>
    </row>
    <row r="174" spans="1:5" x14ac:dyDescent="0.2">
      <c r="A174" t="s">
        <v>293</v>
      </c>
      <c r="B174" t="s">
        <v>173</v>
      </c>
      <c r="C174">
        <v>0.85853806600000004</v>
      </c>
      <c r="D174">
        <v>1.518283338</v>
      </c>
      <c r="E174" t="b">
        <v>0</v>
      </c>
    </row>
    <row r="175" spans="1:5" x14ac:dyDescent="0.2">
      <c r="A175" t="s">
        <v>294</v>
      </c>
      <c r="B175" t="s">
        <v>173</v>
      </c>
      <c r="C175">
        <v>1.490262049</v>
      </c>
      <c r="D175">
        <v>1.13920752</v>
      </c>
      <c r="E175" t="b">
        <v>0</v>
      </c>
    </row>
    <row r="176" spans="1:5" x14ac:dyDescent="0.2">
      <c r="A176" t="s">
        <v>295</v>
      </c>
      <c r="B176" t="s">
        <v>173</v>
      </c>
      <c r="C176">
        <v>1.8920412390000001</v>
      </c>
      <c r="D176">
        <v>1.8925076030000001</v>
      </c>
      <c r="E176" t="b">
        <v>0</v>
      </c>
    </row>
    <row r="177" spans="1:5" x14ac:dyDescent="0.2">
      <c r="A177" t="s">
        <v>296</v>
      </c>
      <c r="B177" t="s">
        <v>173</v>
      </c>
      <c r="C177">
        <v>2.7335712710000002</v>
      </c>
      <c r="D177">
        <v>1.417109884</v>
      </c>
      <c r="E177" t="b">
        <v>0</v>
      </c>
    </row>
    <row r="178" spans="1:5" x14ac:dyDescent="0.2">
      <c r="A178" t="s">
        <v>297</v>
      </c>
      <c r="B178" t="s">
        <v>173</v>
      </c>
      <c r="C178">
        <v>3.161790962</v>
      </c>
      <c r="D178">
        <v>1.2584586230000001</v>
      </c>
      <c r="E178" t="b">
        <v>0</v>
      </c>
    </row>
    <row r="179" spans="1:5" x14ac:dyDescent="0.2">
      <c r="A179" t="s">
        <v>298</v>
      </c>
      <c r="B179" t="s">
        <v>173</v>
      </c>
      <c r="C179">
        <v>2.8386291159999999</v>
      </c>
      <c r="D179">
        <v>2.2897754579999998</v>
      </c>
      <c r="E179" t="b">
        <v>0</v>
      </c>
    </row>
    <row r="180" spans="1:5" x14ac:dyDescent="0.2">
      <c r="A180" t="s">
        <v>299</v>
      </c>
      <c r="B180" t="s">
        <v>173</v>
      </c>
      <c r="C180">
        <v>2.55758164</v>
      </c>
      <c r="D180">
        <v>0.97782941700000003</v>
      </c>
      <c r="E180" t="b">
        <v>0</v>
      </c>
    </row>
    <row r="181" spans="1:5" x14ac:dyDescent="0.2">
      <c r="A181" t="s">
        <v>300</v>
      </c>
      <c r="B181" t="s">
        <v>173</v>
      </c>
      <c r="C181">
        <v>2.623820051</v>
      </c>
      <c r="D181">
        <v>1.9278585370000001</v>
      </c>
      <c r="E181" t="b">
        <v>0</v>
      </c>
    </row>
    <row r="182" spans="1:5" x14ac:dyDescent="0.2">
      <c r="A182" t="s">
        <v>301</v>
      </c>
      <c r="B182" t="s">
        <v>173</v>
      </c>
      <c r="C182">
        <v>3.0450584799999998</v>
      </c>
      <c r="D182">
        <v>2.2010064659999999</v>
      </c>
      <c r="E182" t="b">
        <v>0</v>
      </c>
    </row>
    <row r="183" spans="1:5" x14ac:dyDescent="0.2">
      <c r="A183" t="s">
        <v>302</v>
      </c>
      <c r="B183" t="s">
        <v>173</v>
      </c>
      <c r="C183">
        <v>2.594166328</v>
      </c>
      <c r="D183">
        <v>2.5051287420000001</v>
      </c>
      <c r="E183" t="b">
        <v>0</v>
      </c>
    </row>
    <row r="184" spans="1:5" x14ac:dyDescent="0.2">
      <c r="A184" t="s">
        <v>303</v>
      </c>
      <c r="B184" t="s">
        <v>173</v>
      </c>
      <c r="C184">
        <v>1.564378169</v>
      </c>
      <c r="D184">
        <v>0.69224863599999997</v>
      </c>
      <c r="E184" t="b">
        <v>0</v>
      </c>
    </row>
    <row r="185" spans="1:5" x14ac:dyDescent="0.2">
      <c r="A185" t="s">
        <v>304</v>
      </c>
      <c r="B185" t="s">
        <v>173</v>
      </c>
      <c r="C185">
        <v>1.5908175630000001</v>
      </c>
      <c r="D185">
        <v>1.7459257020000001</v>
      </c>
      <c r="E185" t="b">
        <v>0</v>
      </c>
    </row>
    <row r="186" spans="1:5" x14ac:dyDescent="0.2">
      <c r="A186" t="s">
        <v>305</v>
      </c>
      <c r="B186" t="s">
        <v>173</v>
      </c>
      <c r="C186">
        <v>1.571434116</v>
      </c>
      <c r="D186">
        <v>1.479644475</v>
      </c>
      <c r="E186" t="b">
        <v>0</v>
      </c>
    </row>
    <row r="187" spans="1:5" x14ac:dyDescent="0.2">
      <c r="A187" t="s">
        <v>306</v>
      </c>
      <c r="B187" t="s">
        <v>173</v>
      </c>
      <c r="C187">
        <v>1.282321182</v>
      </c>
      <c r="D187">
        <v>1.0266584379999999</v>
      </c>
      <c r="E187" t="b">
        <v>0</v>
      </c>
    </row>
    <row r="188" spans="1:5" x14ac:dyDescent="0.2">
      <c r="A188" t="s">
        <v>307</v>
      </c>
      <c r="B188" t="s">
        <v>173</v>
      </c>
      <c r="C188">
        <v>1.7212414</v>
      </c>
      <c r="D188">
        <v>1.656130216</v>
      </c>
      <c r="E188" t="b">
        <v>0</v>
      </c>
    </row>
    <row r="189" spans="1:5" x14ac:dyDescent="0.2">
      <c r="A189" t="s">
        <v>308</v>
      </c>
      <c r="B189" t="s">
        <v>173</v>
      </c>
      <c r="C189">
        <v>2.643371363</v>
      </c>
      <c r="D189">
        <v>0.65645060600000005</v>
      </c>
      <c r="E189" t="b">
        <v>0</v>
      </c>
    </row>
    <row r="190" spans="1:5" x14ac:dyDescent="0.2">
      <c r="A190" t="s">
        <v>309</v>
      </c>
      <c r="B190" t="s">
        <v>173</v>
      </c>
      <c r="C190">
        <v>1.3038684030000001</v>
      </c>
      <c r="D190">
        <v>1.903655334</v>
      </c>
      <c r="E190" t="b">
        <v>0</v>
      </c>
    </row>
    <row r="191" spans="1:5" x14ac:dyDescent="0.2">
      <c r="A191" t="s">
        <v>310</v>
      </c>
      <c r="B191" t="s">
        <v>173</v>
      </c>
      <c r="C191">
        <v>1.78098194</v>
      </c>
      <c r="D191">
        <v>0.950020419</v>
      </c>
      <c r="E191" t="b">
        <v>0</v>
      </c>
    </row>
    <row r="192" spans="1:5" x14ac:dyDescent="0.2">
      <c r="A192" t="s">
        <v>311</v>
      </c>
      <c r="B192" t="s">
        <v>173</v>
      </c>
      <c r="C192">
        <v>2.2065182019999998</v>
      </c>
      <c r="D192">
        <v>2.3515152609999999</v>
      </c>
      <c r="E192" t="b">
        <v>0</v>
      </c>
    </row>
    <row r="193" spans="1:5" x14ac:dyDescent="0.2">
      <c r="A193" t="s">
        <v>312</v>
      </c>
      <c r="B193" t="s">
        <v>173</v>
      </c>
      <c r="C193">
        <v>3.8275751680000001</v>
      </c>
      <c r="D193">
        <v>2.4544654559999999</v>
      </c>
      <c r="E193" t="b">
        <v>0</v>
      </c>
    </row>
    <row r="194" spans="1:5" x14ac:dyDescent="0.2">
      <c r="A194" t="s">
        <v>313</v>
      </c>
      <c r="B194" t="s">
        <v>173</v>
      </c>
      <c r="C194">
        <v>1.46430232</v>
      </c>
      <c r="D194">
        <v>1.6644373290000001</v>
      </c>
      <c r="E194" t="b">
        <v>0</v>
      </c>
    </row>
    <row r="195" spans="1:5" x14ac:dyDescent="0.2">
      <c r="A195" t="s">
        <v>314</v>
      </c>
      <c r="B195" t="s">
        <v>173</v>
      </c>
      <c r="C195">
        <v>1.321062218</v>
      </c>
      <c r="D195">
        <v>1.4934423910000001</v>
      </c>
      <c r="E195" t="b">
        <v>0</v>
      </c>
    </row>
    <row r="196" spans="1:5" x14ac:dyDescent="0.2">
      <c r="A196" t="s">
        <v>315</v>
      </c>
      <c r="B196" t="s">
        <v>173</v>
      </c>
      <c r="C196">
        <v>1.8958842359999999</v>
      </c>
      <c r="D196">
        <v>2.0775506500000001</v>
      </c>
      <c r="E196" t="b">
        <v>0</v>
      </c>
    </row>
    <row r="197" spans="1:5" x14ac:dyDescent="0.2">
      <c r="A197" t="s">
        <v>316</v>
      </c>
      <c r="B197" t="s">
        <v>173</v>
      </c>
      <c r="C197">
        <v>1.518837242</v>
      </c>
      <c r="D197">
        <v>1.7978845590000001</v>
      </c>
      <c r="E197" t="b">
        <v>0</v>
      </c>
    </row>
    <row r="198" spans="1:5" x14ac:dyDescent="0.2">
      <c r="A198" t="s">
        <v>317</v>
      </c>
      <c r="B198" t="s">
        <v>173</v>
      </c>
      <c r="C198">
        <v>3.3143049869999999</v>
      </c>
      <c r="D198">
        <v>1.3652446</v>
      </c>
      <c r="E198" t="b">
        <v>0</v>
      </c>
    </row>
    <row r="199" spans="1:5" x14ac:dyDescent="0.2">
      <c r="A199" t="s">
        <v>318</v>
      </c>
      <c r="B199" t="s">
        <v>173</v>
      </c>
      <c r="C199">
        <v>2.5303204949999998</v>
      </c>
      <c r="D199">
        <v>3.818063161</v>
      </c>
      <c r="E199" t="b">
        <v>1</v>
      </c>
    </row>
    <row r="200" spans="1:5" x14ac:dyDescent="0.2">
      <c r="A200" t="s">
        <v>319</v>
      </c>
      <c r="B200" t="s">
        <v>173</v>
      </c>
      <c r="C200">
        <v>3.938172856</v>
      </c>
      <c r="D200">
        <v>1.710745832</v>
      </c>
      <c r="E200" t="b">
        <v>0</v>
      </c>
    </row>
    <row r="201" spans="1:5" x14ac:dyDescent="0.2">
      <c r="A201" t="s">
        <v>320</v>
      </c>
      <c r="B201" t="s">
        <v>173</v>
      </c>
      <c r="C201">
        <v>1.423255444</v>
      </c>
      <c r="D201">
        <v>3.1090428970000001</v>
      </c>
      <c r="E201" t="b">
        <v>0</v>
      </c>
    </row>
    <row r="202" spans="1:5" x14ac:dyDescent="0.2">
      <c r="A202" t="s">
        <v>321</v>
      </c>
      <c r="B202" t="s">
        <v>173</v>
      </c>
      <c r="C202">
        <v>3.3047300580000001</v>
      </c>
      <c r="D202">
        <v>1.6800092250000001</v>
      </c>
      <c r="E202" t="b">
        <v>0</v>
      </c>
    </row>
    <row r="203" spans="1:5" x14ac:dyDescent="0.2">
      <c r="A203" t="s">
        <v>322</v>
      </c>
      <c r="B203" t="s">
        <v>173</v>
      </c>
      <c r="C203">
        <v>2.4409521980000002</v>
      </c>
      <c r="D203">
        <v>1.641499788</v>
      </c>
      <c r="E203" t="b">
        <v>0</v>
      </c>
    </row>
    <row r="204" spans="1:5" x14ac:dyDescent="0.2">
      <c r="A204" t="s">
        <v>323</v>
      </c>
      <c r="B204" t="s">
        <v>173</v>
      </c>
      <c r="C204">
        <v>2.232537969</v>
      </c>
      <c r="D204">
        <v>1.1532216559999999</v>
      </c>
      <c r="E204" t="b">
        <v>0</v>
      </c>
    </row>
    <row r="205" spans="1:5" x14ac:dyDescent="0.2">
      <c r="A205" t="s">
        <v>324</v>
      </c>
      <c r="B205" t="s">
        <v>173</v>
      </c>
      <c r="C205">
        <v>1.5278210219999999</v>
      </c>
      <c r="D205">
        <v>2.6892767929999999</v>
      </c>
      <c r="E205" t="b">
        <v>0</v>
      </c>
    </row>
    <row r="206" spans="1:5" x14ac:dyDescent="0.2">
      <c r="A206" t="s">
        <v>325</v>
      </c>
      <c r="B206" t="s">
        <v>173</v>
      </c>
      <c r="C206">
        <v>3.908937769</v>
      </c>
      <c r="D206">
        <v>2.4416693820000002</v>
      </c>
      <c r="E206" t="b">
        <v>0</v>
      </c>
    </row>
    <row r="207" spans="1:5" x14ac:dyDescent="0.2">
      <c r="A207" t="s">
        <v>326</v>
      </c>
      <c r="B207" t="s">
        <v>173</v>
      </c>
      <c r="C207">
        <v>3.1594354359999999</v>
      </c>
      <c r="D207">
        <v>2.852737979</v>
      </c>
      <c r="E207" t="b">
        <v>0</v>
      </c>
    </row>
    <row r="208" spans="1:5" x14ac:dyDescent="0.2">
      <c r="A208" t="s">
        <v>327</v>
      </c>
      <c r="B208" t="s">
        <v>173</v>
      </c>
      <c r="C208">
        <v>2.1116323100000001</v>
      </c>
      <c r="D208">
        <v>1.275543487</v>
      </c>
      <c r="E208" t="b">
        <v>0</v>
      </c>
    </row>
    <row r="209" spans="1:5" x14ac:dyDescent="0.2">
      <c r="A209" t="s">
        <v>328</v>
      </c>
      <c r="B209" t="s">
        <v>173</v>
      </c>
      <c r="C209">
        <v>2.6349184769999998</v>
      </c>
      <c r="D209">
        <v>2.1568496129999999</v>
      </c>
      <c r="E209" t="b">
        <v>0</v>
      </c>
    </row>
    <row r="210" spans="1:5" x14ac:dyDescent="0.2">
      <c r="A210" t="s">
        <v>329</v>
      </c>
      <c r="B210" t="s">
        <v>173</v>
      </c>
      <c r="C210">
        <v>1.89293497</v>
      </c>
      <c r="D210">
        <v>1.0086303050000001</v>
      </c>
      <c r="E210" t="b">
        <v>0</v>
      </c>
    </row>
    <row r="211" spans="1:5" x14ac:dyDescent="0.2">
      <c r="A211" t="s">
        <v>330</v>
      </c>
      <c r="B211" t="s">
        <v>173</v>
      </c>
      <c r="C211">
        <v>1.690282989</v>
      </c>
      <c r="D211">
        <v>2.9284840280000002</v>
      </c>
      <c r="E211" t="b">
        <v>0</v>
      </c>
    </row>
    <row r="212" spans="1:5" x14ac:dyDescent="0.2">
      <c r="A212" t="s">
        <v>331</v>
      </c>
      <c r="B212" t="s">
        <v>173</v>
      </c>
      <c r="C212">
        <v>2.367203301</v>
      </c>
      <c r="D212">
        <v>2.227802676</v>
      </c>
      <c r="E212" t="b">
        <v>0</v>
      </c>
    </row>
    <row r="213" spans="1:5" x14ac:dyDescent="0.2">
      <c r="A213" t="s">
        <v>332</v>
      </c>
      <c r="B213" t="s">
        <v>173</v>
      </c>
      <c r="C213">
        <v>1.923871774</v>
      </c>
      <c r="D213">
        <v>2.6224618670000002</v>
      </c>
      <c r="E213" t="b">
        <v>0</v>
      </c>
    </row>
    <row r="214" spans="1:5" x14ac:dyDescent="0.2">
      <c r="A214" t="s">
        <v>333</v>
      </c>
      <c r="B214" t="s">
        <v>173</v>
      </c>
      <c r="C214">
        <v>2.0640205630000001</v>
      </c>
      <c r="D214">
        <v>2.35199574</v>
      </c>
      <c r="E214" t="b">
        <v>0</v>
      </c>
    </row>
    <row r="215" spans="1:5" x14ac:dyDescent="0.2">
      <c r="A215" t="s">
        <v>334</v>
      </c>
      <c r="B215" t="s">
        <v>173</v>
      </c>
      <c r="C215">
        <v>2.0621217120000002</v>
      </c>
      <c r="D215">
        <v>1.319444523</v>
      </c>
      <c r="E215" t="b">
        <v>0</v>
      </c>
    </row>
    <row r="216" spans="1:5" x14ac:dyDescent="0.2">
      <c r="A216" t="s">
        <v>335</v>
      </c>
      <c r="B216" t="s">
        <v>173</v>
      </c>
      <c r="C216">
        <v>2.2964574070000001</v>
      </c>
      <c r="D216">
        <v>2.0191681429999999</v>
      </c>
      <c r="E216" t="b">
        <v>0</v>
      </c>
    </row>
    <row r="217" spans="1:5" x14ac:dyDescent="0.2">
      <c r="A217" t="s">
        <v>336</v>
      </c>
      <c r="B217" t="s">
        <v>173</v>
      </c>
      <c r="C217">
        <v>0.75257734099999996</v>
      </c>
      <c r="D217">
        <v>0.81245715200000002</v>
      </c>
      <c r="E217" t="b">
        <v>0</v>
      </c>
    </row>
    <row r="218" spans="1:5" x14ac:dyDescent="0.2">
      <c r="A218" t="s">
        <v>337</v>
      </c>
      <c r="B218" t="s">
        <v>173</v>
      </c>
      <c r="C218">
        <v>1.3784006419999999</v>
      </c>
      <c r="D218">
        <v>1.701549057</v>
      </c>
      <c r="E218" t="b">
        <v>0</v>
      </c>
    </row>
    <row r="219" spans="1:5" x14ac:dyDescent="0.2">
      <c r="A219" t="s">
        <v>338</v>
      </c>
      <c r="B219" t="s">
        <v>173</v>
      </c>
      <c r="C219">
        <v>2.2182231969999999</v>
      </c>
      <c r="D219">
        <v>1.505941728</v>
      </c>
      <c r="E219" t="b">
        <v>0</v>
      </c>
    </row>
    <row r="220" spans="1:5" x14ac:dyDescent="0.2">
      <c r="A220" t="s">
        <v>339</v>
      </c>
      <c r="B220" t="s">
        <v>173</v>
      </c>
      <c r="C220">
        <v>1.871685968</v>
      </c>
      <c r="D220">
        <v>2.6380970129999999</v>
      </c>
      <c r="E220" t="b">
        <v>0</v>
      </c>
    </row>
    <row r="221" spans="1:5" x14ac:dyDescent="0.2">
      <c r="A221" t="s">
        <v>340</v>
      </c>
      <c r="B221" t="s">
        <v>173</v>
      </c>
      <c r="C221">
        <v>1.2874722949999999</v>
      </c>
      <c r="D221">
        <v>1.3127232520000001</v>
      </c>
      <c r="E221" t="b">
        <v>0</v>
      </c>
    </row>
    <row r="222" spans="1:5" x14ac:dyDescent="0.2">
      <c r="A222" t="s">
        <v>341</v>
      </c>
      <c r="B222" t="s">
        <v>173</v>
      </c>
      <c r="C222">
        <v>2.639000572</v>
      </c>
      <c r="D222">
        <v>2.3852653589999999</v>
      </c>
      <c r="E222" t="b">
        <v>0</v>
      </c>
    </row>
    <row r="223" spans="1:5" x14ac:dyDescent="0.2">
      <c r="A223" t="s">
        <v>342</v>
      </c>
      <c r="B223" t="s">
        <v>173</v>
      </c>
      <c r="C223">
        <v>1.343692069</v>
      </c>
      <c r="D223">
        <v>2.0985543070000001</v>
      </c>
      <c r="E223" t="b">
        <v>0</v>
      </c>
    </row>
    <row r="224" spans="1:5" x14ac:dyDescent="0.2">
      <c r="A224" t="s">
        <v>343</v>
      </c>
      <c r="B224" t="s">
        <v>173</v>
      </c>
      <c r="C224">
        <v>1.9134543310000001</v>
      </c>
      <c r="D224">
        <v>2.0098487669999998</v>
      </c>
      <c r="E224" t="b">
        <v>0</v>
      </c>
    </row>
    <row r="225" spans="1:5" x14ac:dyDescent="0.2">
      <c r="A225" t="s">
        <v>344</v>
      </c>
      <c r="B225" t="s">
        <v>173</v>
      </c>
      <c r="C225">
        <v>1.3549034609999999</v>
      </c>
      <c r="D225">
        <v>1.1663298179999999</v>
      </c>
      <c r="E225" t="b">
        <v>0</v>
      </c>
    </row>
    <row r="226" spans="1:5" x14ac:dyDescent="0.2">
      <c r="A226" t="s">
        <v>345</v>
      </c>
      <c r="B226" t="s">
        <v>173</v>
      </c>
      <c r="C226">
        <v>2.832768519</v>
      </c>
      <c r="D226">
        <v>1.5606660489999999</v>
      </c>
      <c r="E226" t="b">
        <v>0</v>
      </c>
    </row>
    <row r="227" spans="1:5" x14ac:dyDescent="0.2">
      <c r="A227" t="s">
        <v>346</v>
      </c>
      <c r="B227" t="s">
        <v>173</v>
      </c>
      <c r="C227">
        <v>2.5722348510000002</v>
      </c>
      <c r="D227">
        <v>1.062743429</v>
      </c>
      <c r="E227" t="b">
        <v>0</v>
      </c>
    </row>
    <row r="228" spans="1:5" x14ac:dyDescent="0.2">
      <c r="A228" t="s">
        <v>347</v>
      </c>
      <c r="B228" t="s">
        <v>173</v>
      </c>
      <c r="C228">
        <v>1.475707495</v>
      </c>
      <c r="D228">
        <v>1.110430064</v>
      </c>
      <c r="E228" t="b">
        <v>0</v>
      </c>
    </row>
    <row r="229" spans="1:5" x14ac:dyDescent="0.2">
      <c r="A229" t="s">
        <v>348</v>
      </c>
      <c r="B229" t="s">
        <v>349</v>
      </c>
      <c r="C229">
        <v>1.2199583979999999</v>
      </c>
      <c r="D229">
        <v>1.337425664</v>
      </c>
      <c r="E229" t="b">
        <v>0</v>
      </c>
    </row>
    <row r="230" spans="1:5" x14ac:dyDescent="0.2">
      <c r="A230" t="s">
        <v>350</v>
      </c>
      <c r="B230" t="s">
        <v>349</v>
      </c>
      <c r="C230">
        <v>1.145286163</v>
      </c>
      <c r="D230">
        <v>1.913875539</v>
      </c>
      <c r="E230" t="b">
        <v>0</v>
      </c>
    </row>
    <row r="231" spans="1:5" x14ac:dyDescent="0.2">
      <c r="A231" t="s">
        <v>351</v>
      </c>
      <c r="B231" t="s">
        <v>349</v>
      </c>
      <c r="C231">
        <v>0.80132423600000002</v>
      </c>
      <c r="D231">
        <v>1.3916577539999999</v>
      </c>
      <c r="E231" t="b">
        <v>0</v>
      </c>
    </row>
    <row r="232" spans="1:5" x14ac:dyDescent="0.2">
      <c r="A232" t="s">
        <v>352</v>
      </c>
      <c r="B232" t="s">
        <v>349</v>
      </c>
      <c r="C232">
        <v>0.65645060600000005</v>
      </c>
      <c r="D232">
        <v>1.9249359880000001</v>
      </c>
      <c r="E232" t="b">
        <v>0</v>
      </c>
    </row>
    <row r="233" spans="1:5" x14ac:dyDescent="0.2">
      <c r="A233" t="s">
        <v>353</v>
      </c>
      <c r="B233" t="s">
        <v>349</v>
      </c>
      <c r="C233">
        <v>0.91800451900000002</v>
      </c>
      <c r="D233">
        <v>0.70132725699999998</v>
      </c>
      <c r="E233" t="b">
        <v>0</v>
      </c>
    </row>
    <row r="234" spans="1:5" x14ac:dyDescent="0.2">
      <c r="A234" t="s">
        <v>354</v>
      </c>
      <c r="B234" t="s">
        <v>349</v>
      </c>
      <c r="C234">
        <v>2.4147850059999998</v>
      </c>
      <c r="D234">
        <v>2.4356285940000002</v>
      </c>
      <c r="E234" t="b">
        <v>0</v>
      </c>
    </row>
    <row r="235" spans="1:5" x14ac:dyDescent="0.2">
      <c r="A235" t="s">
        <v>355</v>
      </c>
      <c r="B235" t="s">
        <v>349</v>
      </c>
      <c r="C235">
        <v>1.1430015060000001</v>
      </c>
      <c r="D235">
        <v>0.83171513200000002</v>
      </c>
      <c r="E235" t="b">
        <v>0</v>
      </c>
    </row>
    <row r="236" spans="1:5" x14ac:dyDescent="0.2">
      <c r="A236" t="s">
        <v>356</v>
      </c>
      <c r="B236" t="s">
        <v>349</v>
      </c>
      <c r="C236">
        <v>0.85055942100000004</v>
      </c>
      <c r="D236">
        <v>1.9186533750000001</v>
      </c>
      <c r="E236" t="b">
        <v>0</v>
      </c>
    </row>
    <row r="237" spans="1:5" x14ac:dyDescent="0.2">
      <c r="A237" t="s">
        <v>357</v>
      </c>
      <c r="B237" t="s">
        <v>349</v>
      </c>
      <c r="C237">
        <v>0.57540915299999995</v>
      </c>
      <c r="D237">
        <v>1.9898293010000001</v>
      </c>
      <c r="E237" t="b">
        <v>0</v>
      </c>
    </row>
    <row r="238" spans="1:5" x14ac:dyDescent="0.2">
      <c r="A238" t="s">
        <v>358</v>
      </c>
      <c r="B238" t="s">
        <v>349</v>
      </c>
      <c r="C238">
        <v>0.76222123200000003</v>
      </c>
      <c r="D238">
        <v>1.341188772</v>
      </c>
      <c r="E238" t="b">
        <v>0</v>
      </c>
    </row>
    <row r="239" spans="1:5" x14ac:dyDescent="0.2">
      <c r="A239" t="s">
        <v>359</v>
      </c>
      <c r="B239" t="s">
        <v>349</v>
      </c>
      <c r="C239">
        <v>0.94350880100000001</v>
      </c>
      <c r="D239">
        <v>1.1293489670000001</v>
      </c>
      <c r="E239" t="b">
        <v>0</v>
      </c>
    </row>
    <row r="240" spans="1:5" x14ac:dyDescent="0.2">
      <c r="A240" t="s">
        <v>360</v>
      </c>
      <c r="B240" t="s">
        <v>349</v>
      </c>
      <c r="C240">
        <v>1.249930709</v>
      </c>
      <c r="D240">
        <v>1.5532130310000001</v>
      </c>
      <c r="E240" t="b">
        <v>0</v>
      </c>
    </row>
    <row r="241" spans="1:5" x14ac:dyDescent="0.2">
      <c r="A241" t="s">
        <v>361</v>
      </c>
      <c r="B241" t="s">
        <v>349</v>
      </c>
      <c r="C241">
        <v>0.75471650599999995</v>
      </c>
      <c r="D241">
        <v>1.59344939</v>
      </c>
      <c r="E241" t="b">
        <v>0</v>
      </c>
    </row>
    <row r="242" spans="1:5" x14ac:dyDescent="0.2">
      <c r="A242" t="s">
        <v>362</v>
      </c>
      <c r="B242" t="s">
        <v>349</v>
      </c>
      <c r="C242">
        <v>1.042714369</v>
      </c>
      <c r="D242">
        <v>2.617909665</v>
      </c>
      <c r="E242" t="b">
        <v>0</v>
      </c>
    </row>
    <row r="243" spans="1:5" x14ac:dyDescent="0.2">
      <c r="A243" t="s">
        <v>363</v>
      </c>
      <c r="B243" t="s">
        <v>349</v>
      </c>
      <c r="C243">
        <v>1.8258263239999999</v>
      </c>
      <c r="D243">
        <v>2.3654125920000002</v>
      </c>
      <c r="E243" t="b">
        <v>0</v>
      </c>
    </row>
    <row r="244" spans="1:5" x14ac:dyDescent="0.2">
      <c r="A244" t="s">
        <v>364</v>
      </c>
      <c r="B244" t="s">
        <v>349</v>
      </c>
      <c r="C244">
        <v>1.6714292559999999</v>
      </c>
      <c r="D244">
        <v>1.4833127610000001</v>
      </c>
      <c r="E244" t="b">
        <v>0</v>
      </c>
    </row>
    <row r="245" spans="1:5" x14ac:dyDescent="0.2">
      <c r="A245" t="s">
        <v>365</v>
      </c>
      <c r="B245" t="s">
        <v>349</v>
      </c>
      <c r="C245">
        <v>0.83098541199999998</v>
      </c>
      <c r="D245">
        <v>1.099160524</v>
      </c>
      <c r="E245" t="b">
        <v>0</v>
      </c>
    </row>
    <row r="246" spans="1:5" x14ac:dyDescent="0.2">
      <c r="A246" t="s">
        <v>366</v>
      </c>
      <c r="B246" t="s">
        <v>349</v>
      </c>
      <c r="C246">
        <v>1.375400929</v>
      </c>
      <c r="D246">
        <v>0.87640889399999999</v>
      </c>
      <c r="E246" t="b">
        <v>0</v>
      </c>
    </row>
    <row r="247" spans="1:5" x14ac:dyDescent="0.2">
      <c r="A247" t="s">
        <v>367</v>
      </c>
      <c r="B247" t="s">
        <v>349</v>
      </c>
      <c r="C247">
        <v>0.65113207799999995</v>
      </c>
      <c r="D247">
        <v>2.3305870820000001</v>
      </c>
      <c r="E247" t="b">
        <v>0</v>
      </c>
    </row>
    <row r="248" spans="1:5" x14ac:dyDescent="0.2">
      <c r="A248" t="s">
        <v>368</v>
      </c>
      <c r="B248" t="s">
        <v>349</v>
      </c>
      <c r="C248">
        <v>1.300943704</v>
      </c>
      <c r="D248">
        <v>2.0382605749999998</v>
      </c>
      <c r="E248" t="b">
        <v>0</v>
      </c>
    </row>
    <row r="249" spans="1:5" x14ac:dyDescent="0.2">
      <c r="A249" t="s">
        <v>369</v>
      </c>
      <c r="B249" t="s">
        <v>349</v>
      </c>
      <c r="C249">
        <v>1.4488481040000001</v>
      </c>
      <c r="D249">
        <v>0.75898534299999998</v>
      </c>
      <c r="E249" t="b">
        <v>0</v>
      </c>
    </row>
    <row r="250" spans="1:5" x14ac:dyDescent="0.2">
      <c r="A250" t="s">
        <v>370</v>
      </c>
      <c r="B250" t="s">
        <v>349</v>
      </c>
      <c r="C250">
        <v>0.63839826200000005</v>
      </c>
      <c r="D250">
        <v>2.2481401050000001</v>
      </c>
      <c r="E250" t="b">
        <v>0</v>
      </c>
    </row>
    <row r="251" spans="1:5" x14ac:dyDescent="0.2">
      <c r="A251" t="s">
        <v>371</v>
      </c>
      <c r="B251" t="s">
        <v>349</v>
      </c>
      <c r="C251">
        <v>1.1744703379999999</v>
      </c>
      <c r="D251">
        <v>1.374121377</v>
      </c>
      <c r="E251" t="b">
        <v>0</v>
      </c>
    </row>
    <row r="252" spans="1:5" x14ac:dyDescent="0.2">
      <c r="A252" t="s">
        <v>372</v>
      </c>
      <c r="B252" t="s">
        <v>349</v>
      </c>
      <c r="C252">
        <v>1.5397791919999999</v>
      </c>
      <c r="D252">
        <v>2.3011778980000002</v>
      </c>
      <c r="E252" t="b">
        <v>0</v>
      </c>
    </row>
    <row r="253" spans="1:5" x14ac:dyDescent="0.2">
      <c r="A253" t="s">
        <v>373</v>
      </c>
      <c r="B253" t="s">
        <v>349</v>
      </c>
      <c r="C253">
        <v>1.0934925689999999</v>
      </c>
      <c r="D253">
        <v>1.952818111</v>
      </c>
      <c r="E253" t="b">
        <v>0</v>
      </c>
    </row>
    <row r="254" spans="1:5" x14ac:dyDescent="0.2">
      <c r="A254" t="s">
        <v>374</v>
      </c>
      <c r="B254" t="s">
        <v>349</v>
      </c>
      <c r="C254">
        <v>1.669026766</v>
      </c>
      <c r="D254">
        <v>2.4374141900000001</v>
      </c>
      <c r="E254" t="b">
        <v>0</v>
      </c>
    </row>
    <row r="255" spans="1:5" x14ac:dyDescent="0.2">
      <c r="A255" t="s">
        <v>375</v>
      </c>
      <c r="B255" t="s">
        <v>349</v>
      </c>
      <c r="C255">
        <v>1.1791288289999999</v>
      </c>
      <c r="D255">
        <v>1.2779847470000001</v>
      </c>
      <c r="E255" t="b">
        <v>0</v>
      </c>
    </row>
    <row r="256" spans="1:5" x14ac:dyDescent="0.2">
      <c r="A256" t="s">
        <v>376</v>
      </c>
      <c r="B256" t="s">
        <v>349</v>
      </c>
      <c r="C256">
        <v>0.83535820100000002</v>
      </c>
      <c r="D256">
        <v>1.1327742329999999</v>
      </c>
      <c r="E256" t="b">
        <v>0</v>
      </c>
    </row>
    <row r="257" spans="1:5" x14ac:dyDescent="0.2">
      <c r="A257" t="s">
        <v>377</v>
      </c>
      <c r="B257" t="s">
        <v>349</v>
      </c>
      <c r="C257">
        <v>1.1281614010000001</v>
      </c>
      <c r="D257">
        <v>1.780562076</v>
      </c>
      <c r="E257" t="b">
        <v>0</v>
      </c>
    </row>
    <row r="258" spans="1:5" x14ac:dyDescent="0.2">
      <c r="A258" t="s">
        <v>378</v>
      </c>
      <c r="B258" t="s">
        <v>349</v>
      </c>
      <c r="C258">
        <v>1.3645724319999999</v>
      </c>
      <c r="D258">
        <v>1.865958394</v>
      </c>
      <c r="E258" t="b">
        <v>0</v>
      </c>
    </row>
    <row r="259" spans="1:5" x14ac:dyDescent="0.2">
      <c r="A259" t="s">
        <v>379</v>
      </c>
      <c r="B259" t="s">
        <v>349</v>
      </c>
      <c r="C259">
        <v>0.88807105200000003</v>
      </c>
      <c r="D259">
        <v>0.94463359300000005</v>
      </c>
      <c r="E259" t="b">
        <v>0</v>
      </c>
    </row>
    <row r="260" spans="1:5" x14ac:dyDescent="0.2">
      <c r="A260" t="s">
        <v>380</v>
      </c>
      <c r="B260" t="s">
        <v>349</v>
      </c>
      <c r="C260">
        <v>0.82830661400000005</v>
      </c>
      <c r="D260">
        <v>1.1338265270000001</v>
      </c>
      <c r="E260" t="b">
        <v>0</v>
      </c>
    </row>
    <row r="261" spans="1:5" x14ac:dyDescent="0.2">
      <c r="A261" t="s">
        <v>381</v>
      </c>
      <c r="B261" t="s">
        <v>349</v>
      </c>
      <c r="C261">
        <v>0.83487298899999995</v>
      </c>
      <c r="D261">
        <v>1.761753329</v>
      </c>
      <c r="E261" t="b">
        <v>0</v>
      </c>
    </row>
    <row r="262" spans="1:5" x14ac:dyDescent="0.2">
      <c r="A262" t="s">
        <v>382</v>
      </c>
      <c r="B262" t="s">
        <v>349</v>
      </c>
      <c r="C262">
        <v>1.0972062460000001</v>
      </c>
      <c r="D262">
        <v>1.555472615</v>
      </c>
      <c r="E262" t="b">
        <v>0</v>
      </c>
    </row>
    <row r="263" spans="1:5" x14ac:dyDescent="0.2">
      <c r="A263" t="s">
        <v>383</v>
      </c>
      <c r="B263" t="s">
        <v>349</v>
      </c>
      <c r="C263">
        <v>0.99284092599999996</v>
      </c>
      <c r="D263">
        <v>2.1184926260000001</v>
      </c>
      <c r="E263" t="b">
        <v>0</v>
      </c>
    </row>
    <row r="264" spans="1:5" x14ac:dyDescent="0.2">
      <c r="A264" t="s">
        <v>384</v>
      </c>
      <c r="B264" t="s">
        <v>349</v>
      </c>
      <c r="C264">
        <v>1.1884009250000001</v>
      </c>
      <c r="D264">
        <v>1.627373373</v>
      </c>
      <c r="E264" t="b">
        <v>0</v>
      </c>
    </row>
    <row r="265" spans="1:5" x14ac:dyDescent="0.2">
      <c r="A265" t="s">
        <v>385</v>
      </c>
      <c r="B265" t="s">
        <v>349</v>
      </c>
      <c r="C265">
        <v>1.1403860320000001</v>
      </c>
      <c r="D265">
        <v>2.333395109</v>
      </c>
      <c r="E265" t="b">
        <v>0</v>
      </c>
    </row>
    <row r="266" spans="1:5" x14ac:dyDescent="0.2">
      <c r="A266" t="s">
        <v>386</v>
      </c>
      <c r="B266" t="s">
        <v>349</v>
      </c>
      <c r="C266">
        <v>1.194591403</v>
      </c>
      <c r="D266">
        <v>2.1820248169999998</v>
      </c>
      <c r="E266" t="b">
        <v>0</v>
      </c>
    </row>
    <row r="267" spans="1:5" x14ac:dyDescent="0.2">
      <c r="A267" t="s">
        <v>387</v>
      </c>
      <c r="B267" t="s">
        <v>349</v>
      </c>
      <c r="C267">
        <v>0.96117878400000001</v>
      </c>
      <c r="D267">
        <v>1.6080048929999999</v>
      </c>
      <c r="E267" t="b">
        <v>0</v>
      </c>
    </row>
    <row r="268" spans="1:5" x14ac:dyDescent="0.2">
      <c r="A268" t="s">
        <v>388</v>
      </c>
      <c r="B268" t="s">
        <v>349</v>
      </c>
      <c r="C268">
        <v>1.120484657</v>
      </c>
      <c r="D268">
        <v>1.615086662</v>
      </c>
      <c r="E268" t="b">
        <v>0</v>
      </c>
    </row>
    <row r="269" spans="1:5" x14ac:dyDescent="0.2">
      <c r="A269" t="s">
        <v>389</v>
      </c>
      <c r="B269" t="s">
        <v>349</v>
      </c>
      <c r="C269">
        <v>0.53037044</v>
      </c>
      <c r="D269">
        <v>0.70946710099999999</v>
      </c>
      <c r="E269" t="b">
        <v>0</v>
      </c>
    </row>
    <row r="270" spans="1:5" x14ac:dyDescent="0.2">
      <c r="A270" t="s">
        <v>390</v>
      </c>
      <c r="B270" t="s">
        <v>349</v>
      </c>
      <c r="C270">
        <v>0.72465027199999998</v>
      </c>
      <c r="D270">
        <v>1.6790634170000001</v>
      </c>
      <c r="E270" t="b">
        <v>0</v>
      </c>
    </row>
    <row r="271" spans="1:5" x14ac:dyDescent="0.2">
      <c r="A271" t="s">
        <v>391</v>
      </c>
      <c r="B271" t="s">
        <v>349</v>
      </c>
      <c r="C271">
        <v>0.70017335000000003</v>
      </c>
      <c r="D271">
        <v>0.54942274599999996</v>
      </c>
      <c r="E271" t="b">
        <v>0</v>
      </c>
    </row>
    <row r="272" spans="1:5" x14ac:dyDescent="0.2">
      <c r="A272" t="s">
        <v>392</v>
      </c>
      <c r="B272" t="s">
        <v>349</v>
      </c>
      <c r="C272">
        <v>1.0678451950000001</v>
      </c>
      <c r="D272">
        <v>2.0575889030000001</v>
      </c>
      <c r="E272" t="b">
        <v>0</v>
      </c>
    </row>
    <row r="273" spans="1:5" x14ac:dyDescent="0.2">
      <c r="A273" t="s">
        <v>393</v>
      </c>
      <c r="B273" t="s">
        <v>349</v>
      </c>
      <c r="C273">
        <v>0.99624410799999996</v>
      </c>
      <c r="D273">
        <v>2.047608184</v>
      </c>
      <c r="E273" t="b">
        <v>0</v>
      </c>
    </row>
    <row r="274" spans="1:5" x14ac:dyDescent="0.2">
      <c r="A274" t="s">
        <v>394</v>
      </c>
      <c r="B274" t="s">
        <v>349</v>
      </c>
      <c r="C274">
        <v>1.073203272</v>
      </c>
      <c r="D274">
        <v>2.2722023949999999</v>
      </c>
      <c r="E274" t="b">
        <v>0</v>
      </c>
    </row>
    <row r="275" spans="1:5" x14ac:dyDescent="0.2">
      <c r="A275" t="s">
        <v>395</v>
      </c>
      <c r="B275" t="s">
        <v>349</v>
      </c>
      <c r="C275">
        <v>1.730574748</v>
      </c>
      <c r="D275">
        <v>2.0445689809999998</v>
      </c>
      <c r="E275" t="b">
        <v>0</v>
      </c>
    </row>
    <row r="276" spans="1:5" x14ac:dyDescent="0.2">
      <c r="A276" t="s">
        <v>396</v>
      </c>
      <c r="B276" t="s">
        <v>349</v>
      </c>
      <c r="C276">
        <v>1.1927622920000001</v>
      </c>
      <c r="D276">
        <v>1.80330971</v>
      </c>
      <c r="E276" t="b">
        <v>0</v>
      </c>
    </row>
    <row r="277" spans="1:5" x14ac:dyDescent="0.2">
      <c r="A277" t="s">
        <v>397</v>
      </c>
      <c r="B277" t="s">
        <v>349</v>
      </c>
      <c r="C277">
        <v>1.0201999230000001</v>
      </c>
      <c r="D277">
        <v>1.773067977</v>
      </c>
      <c r="E277" t="b">
        <v>0</v>
      </c>
    </row>
    <row r="278" spans="1:5" x14ac:dyDescent="0.2">
      <c r="A278" t="s">
        <v>398</v>
      </c>
      <c r="B278" t="s">
        <v>349</v>
      </c>
      <c r="C278">
        <v>0.61315442799999997</v>
      </c>
      <c r="D278">
        <v>0.706552654</v>
      </c>
      <c r="E278" t="b">
        <v>0</v>
      </c>
    </row>
    <row r="279" spans="1:5" x14ac:dyDescent="0.2">
      <c r="A279" t="s">
        <v>399</v>
      </c>
      <c r="B279" t="s">
        <v>349</v>
      </c>
      <c r="C279">
        <v>1.243669081</v>
      </c>
      <c r="D279">
        <v>1.7259592349999999</v>
      </c>
      <c r="E279" t="b">
        <v>0</v>
      </c>
    </row>
    <row r="280" spans="1:5" x14ac:dyDescent="0.2">
      <c r="A280" t="s">
        <v>400</v>
      </c>
      <c r="B280" t="s">
        <v>349</v>
      </c>
      <c r="C280">
        <v>0.57956635999999995</v>
      </c>
      <c r="D280">
        <v>1.0368901109999999</v>
      </c>
      <c r="E280" t="b">
        <v>0</v>
      </c>
    </row>
    <row r="281" spans="1:5" x14ac:dyDescent="0.2">
      <c r="A281" t="s">
        <v>401</v>
      </c>
      <c r="B281" t="s">
        <v>349</v>
      </c>
      <c r="C281">
        <v>0.78492270200000003</v>
      </c>
      <c r="D281">
        <v>0.98243691799999999</v>
      </c>
      <c r="E281" t="b">
        <v>0</v>
      </c>
    </row>
    <row r="282" spans="1:5" x14ac:dyDescent="0.2">
      <c r="A282" t="s">
        <v>402</v>
      </c>
      <c r="B282" t="s">
        <v>349</v>
      </c>
      <c r="C282">
        <v>0.86576048500000002</v>
      </c>
      <c r="D282">
        <v>1.051580921</v>
      </c>
      <c r="E282" t="b">
        <v>0</v>
      </c>
    </row>
    <row r="283" spans="1:5" x14ac:dyDescent="0.2">
      <c r="A283" t="s">
        <v>403</v>
      </c>
      <c r="B283" t="s">
        <v>349</v>
      </c>
      <c r="C283">
        <v>2.3612911250000002</v>
      </c>
      <c r="D283">
        <v>2.6244050799999998</v>
      </c>
      <c r="E283" t="b">
        <v>0</v>
      </c>
    </row>
    <row r="284" spans="1:5" x14ac:dyDescent="0.2">
      <c r="A284" t="s">
        <v>404</v>
      </c>
      <c r="B284" t="s">
        <v>349</v>
      </c>
      <c r="C284">
        <v>0.93982835899999995</v>
      </c>
      <c r="D284">
        <v>2.123335113</v>
      </c>
      <c r="E284" t="b">
        <v>0</v>
      </c>
    </row>
    <row r="285" spans="1:5" x14ac:dyDescent="0.2">
      <c r="A285" t="s">
        <v>405</v>
      </c>
      <c r="B285" t="s">
        <v>349</v>
      </c>
      <c r="C285">
        <v>0.545375359</v>
      </c>
      <c r="D285">
        <v>2.137831372</v>
      </c>
      <c r="E285" t="b">
        <v>0</v>
      </c>
    </row>
    <row r="286" spans="1:5" x14ac:dyDescent="0.2">
      <c r="A286" t="s">
        <v>406</v>
      </c>
      <c r="B286" t="s">
        <v>349</v>
      </c>
      <c r="C286">
        <v>2.281876258</v>
      </c>
      <c r="D286">
        <v>2.6361721669999998</v>
      </c>
      <c r="E286" t="b">
        <v>0</v>
      </c>
    </row>
    <row r="287" spans="1:5" x14ac:dyDescent="0.2">
      <c r="A287" t="s">
        <v>407</v>
      </c>
      <c r="B287" t="s">
        <v>349</v>
      </c>
      <c r="C287">
        <v>0.73048779900000005</v>
      </c>
      <c r="D287">
        <v>1.7837080830000001</v>
      </c>
      <c r="E287" t="b">
        <v>0</v>
      </c>
    </row>
    <row r="288" spans="1:5" x14ac:dyDescent="0.2">
      <c r="A288" t="s">
        <v>408</v>
      </c>
      <c r="B288" t="s">
        <v>349</v>
      </c>
      <c r="C288">
        <v>1.354226457</v>
      </c>
      <c r="D288">
        <v>3.0490382349999998</v>
      </c>
      <c r="E288" t="b">
        <v>0</v>
      </c>
    </row>
    <row r="289" spans="1:5" x14ac:dyDescent="0.2">
      <c r="A289" t="s">
        <v>409</v>
      </c>
      <c r="B289" t="s">
        <v>349</v>
      </c>
      <c r="C289">
        <v>0.56471959400000005</v>
      </c>
      <c r="D289">
        <v>0.482125464</v>
      </c>
      <c r="E289" t="b">
        <v>0</v>
      </c>
    </row>
    <row r="290" spans="1:5" x14ac:dyDescent="0.2">
      <c r="A290" t="s">
        <v>410</v>
      </c>
      <c r="B290" t="s">
        <v>349</v>
      </c>
      <c r="C290">
        <v>1.5307699400000001</v>
      </c>
      <c r="D290">
        <v>1.554588852</v>
      </c>
      <c r="E290" t="b">
        <v>0</v>
      </c>
    </row>
    <row r="291" spans="1:5" x14ac:dyDescent="0.2">
      <c r="A291" t="s">
        <v>411</v>
      </c>
      <c r="B291" t="s">
        <v>349</v>
      </c>
      <c r="C291">
        <v>1.6785226769999999</v>
      </c>
      <c r="D291">
        <v>1.97460273</v>
      </c>
      <c r="E291" t="b">
        <v>0</v>
      </c>
    </row>
    <row r="292" spans="1:5" x14ac:dyDescent="0.2">
      <c r="A292" t="s">
        <v>412</v>
      </c>
      <c r="B292" t="s">
        <v>349</v>
      </c>
      <c r="C292">
        <v>0.65306001700000005</v>
      </c>
      <c r="D292">
        <v>1.1877044139999999</v>
      </c>
      <c r="E292" t="b">
        <v>0</v>
      </c>
    </row>
    <row r="293" spans="1:5" x14ac:dyDescent="0.2">
      <c r="A293" t="s">
        <v>413</v>
      </c>
      <c r="B293" t="s">
        <v>349</v>
      </c>
      <c r="C293">
        <v>1.2921338630000001</v>
      </c>
      <c r="D293">
        <v>1.6164518029999999</v>
      </c>
      <c r="E293" t="b">
        <v>0</v>
      </c>
    </row>
    <row r="294" spans="1:5" x14ac:dyDescent="0.2">
      <c r="A294" t="s">
        <v>414</v>
      </c>
      <c r="B294" t="s">
        <v>349</v>
      </c>
      <c r="C294">
        <v>2.038787331</v>
      </c>
      <c r="D294">
        <v>1.8244012789999999</v>
      </c>
      <c r="E294" t="b">
        <v>0</v>
      </c>
    </row>
    <row r="295" spans="1:5" x14ac:dyDescent="0.2">
      <c r="A295" t="s">
        <v>415</v>
      </c>
      <c r="B295" t="s">
        <v>349</v>
      </c>
      <c r="C295">
        <v>2.3655805660000002</v>
      </c>
      <c r="D295">
        <v>2.204328555</v>
      </c>
      <c r="E295" t="b">
        <v>0</v>
      </c>
    </row>
    <row r="296" spans="1:5" x14ac:dyDescent="0.2">
      <c r="A296" t="s">
        <v>416</v>
      </c>
      <c r="B296" t="s">
        <v>349</v>
      </c>
      <c r="C296">
        <v>1.1938348110000001</v>
      </c>
      <c r="D296">
        <v>2.5399032359999998</v>
      </c>
      <c r="E296" t="b">
        <v>0</v>
      </c>
    </row>
    <row r="297" spans="1:5" x14ac:dyDescent="0.2">
      <c r="A297" t="s">
        <v>417</v>
      </c>
      <c r="B297" t="s">
        <v>349</v>
      </c>
      <c r="C297">
        <v>1.0169241440000001</v>
      </c>
      <c r="D297">
        <v>1.6796039549999999</v>
      </c>
      <c r="E297" t="b">
        <v>0</v>
      </c>
    </row>
    <row r="298" spans="1:5" x14ac:dyDescent="0.2">
      <c r="A298" t="s">
        <v>418</v>
      </c>
      <c r="B298" t="s">
        <v>349</v>
      </c>
      <c r="C298">
        <v>0.68885174400000004</v>
      </c>
      <c r="D298">
        <v>1.9325525720000001</v>
      </c>
      <c r="E298" t="b">
        <v>0</v>
      </c>
    </row>
    <row r="299" spans="1:5" x14ac:dyDescent="0.2">
      <c r="A299" t="s">
        <v>419</v>
      </c>
      <c r="B299" t="s">
        <v>349</v>
      </c>
      <c r="C299">
        <v>1.039278795</v>
      </c>
      <c r="D299">
        <v>2.2152437040000001</v>
      </c>
      <c r="E299" t="b">
        <v>0</v>
      </c>
    </row>
    <row r="300" spans="1:5" x14ac:dyDescent="0.2">
      <c r="A300" t="s">
        <v>420</v>
      </c>
      <c r="B300" t="s">
        <v>349</v>
      </c>
      <c r="C300">
        <v>0.84470701999999998</v>
      </c>
      <c r="D300">
        <v>2.5000881760000002</v>
      </c>
      <c r="E300" t="b">
        <v>0</v>
      </c>
    </row>
    <row r="301" spans="1:5" x14ac:dyDescent="0.2">
      <c r="A301" t="s">
        <v>421</v>
      </c>
      <c r="B301" t="s">
        <v>349</v>
      </c>
      <c r="C301">
        <v>2.5780933720000001</v>
      </c>
      <c r="D301">
        <v>1.4832611600000001</v>
      </c>
      <c r="E301" t="b">
        <v>0</v>
      </c>
    </row>
    <row r="302" spans="1:5" x14ac:dyDescent="0.2">
      <c r="A302" t="s">
        <v>422</v>
      </c>
      <c r="B302" t="s">
        <v>349</v>
      </c>
      <c r="C302">
        <v>1.3187506689999999</v>
      </c>
      <c r="D302">
        <v>1.2233607630000001</v>
      </c>
      <c r="E302" t="b">
        <v>0</v>
      </c>
    </row>
    <row r="303" spans="1:5" x14ac:dyDescent="0.2">
      <c r="A303" t="s">
        <v>423</v>
      </c>
      <c r="B303" t="s">
        <v>349</v>
      </c>
      <c r="C303">
        <v>1.523461591</v>
      </c>
      <c r="D303">
        <v>2.888421803</v>
      </c>
      <c r="E303" t="b">
        <v>0</v>
      </c>
    </row>
    <row r="304" spans="1:5" x14ac:dyDescent="0.2">
      <c r="A304" t="s">
        <v>424</v>
      </c>
      <c r="B304" t="s">
        <v>349</v>
      </c>
      <c r="C304">
        <v>1.5388361079999999</v>
      </c>
      <c r="D304">
        <v>2.6371928869999999</v>
      </c>
      <c r="E304" t="b">
        <v>0</v>
      </c>
    </row>
    <row r="305" spans="1:5" x14ac:dyDescent="0.2">
      <c r="A305" t="s">
        <v>425</v>
      </c>
      <c r="B305" t="s">
        <v>349</v>
      </c>
      <c r="C305">
        <v>1.2601461270000001</v>
      </c>
      <c r="D305">
        <v>1.3712242859999999</v>
      </c>
      <c r="E305" t="b">
        <v>0</v>
      </c>
    </row>
    <row r="306" spans="1:5" x14ac:dyDescent="0.2">
      <c r="A306" t="s">
        <v>426</v>
      </c>
      <c r="B306" t="s">
        <v>349</v>
      </c>
      <c r="C306">
        <v>0.925695661</v>
      </c>
      <c r="D306">
        <v>0.89863403500000005</v>
      </c>
      <c r="E306" t="b">
        <v>0</v>
      </c>
    </row>
    <row r="307" spans="1:5" x14ac:dyDescent="0.2">
      <c r="A307" t="s">
        <v>427</v>
      </c>
      <c r="B307" t="s">
        <v>349</v>
      </c>
      <c r="C307">
        <v>0.95717170699999998</v>
      </c>
      <c r="D307">
        <v>1.2173548139999999</v>
      </c>
      <c r="E307" t="b">
        <v>0</v>
      </c>
    </row>
    <row r="308" spans="1:5" x14ac:dyDescent="0.2">
      <c r="A308" t="s">
        <v>428</v>
      </c>
      <c r="B308" t="s">
        <v>349</v>
      </c>
      <c r="C308">
        <v>0.78701447400000002</v>
      </c>
      <c r="D308">
        <v>2.385955558</v>
      </c>
      <c r="E308" t="b">
        <v>0</v>
      </c>
    </row>
    <row r="309" spans="1:5" x14ac:dyDescent="0.2">
      <c r="A309" t="s">
        <v>429</v>
      </c>
      <c r="B309" t="s">
        <v>349</v>
      </c>
      <c r="C309">
        <v>1.0124971629999999</v>
      </c>
      <c r="D309">
        <v>1.6297063220000001</v>
      </c>
      <c r="E309" t="b">
        <v>0</v>
      </c>
    </row>
    <row r="310" spans="1:5" x14ac:dyDescent="0.2">
      <c r="A310" t="s">
        <v>430</v>
      </c>
      <c r="B310" t="s">
        <v>349</v>
      </c>
      <c r="C310">
        <v>0.71043727700000003</v>
      </c>
      <c r="D310">
        <v>1.7001289500000001</v>
      </c>
      <c r="E310" t="b">
        <v>0</v>
      </c>
    </row>
    <row r="311" spans="1:5" x14ac:dyDescent="0.2">
      <c r="A311" t="s">
        <v>431</v>
      </c>
      <c r="B311" t="s">
        <v>349</v>
      </c>
      <c r="C311">
        <v>1.9799887300000001</v>
      </c>
      <c r="D311">
        <v>3.409676052</v>
      </c>
      <c r="E311" t="b">
        <v>0</v>
      </c>
    </row>
    <row r="312" spans="1:5" x14ac:dyDescent="0.2">
      <c r="A312" t="s">
        <v>432</v>
      </c>
      <c r="B312" t="s">
        <v>349</v>
      </c>
      <c r="C312">
        <v>1.864493226</v>
      </c>
      <c r="D312">
        <v>2.7819261879999999</v>
      </c>
      <c r="E312" t="b">
        <v>0</v>
      </c>
    </row>
    <row r="313" spans="1:5" x14ac:dyDescent="0.2">
      <c r="A313" t="s">
        <v>433</v>
      </c>
      <c r="B313" t="s">
        <v>349</v>
      </c>
      <c r="C313">
        <v>1.0901759499999999</v>
      </c>
      <c r="D313">
        <v>2.3674549410000001</v>
      </c>
      <c r="E313" t="b">
        <v>0</v>
      </c>
    </row>
    <row r="314" spans="1:5" x14ac:dyDescent="0.2">
      <c r="A314" t="s">
        <v>434</v>
      </c>
      <c r="B314" t="s">
        <v>349</v>
      </c>
      <c r="C314">
        <v>0.871212824</v>
      </c>
      <c r="D314">
        <v>1.6791985709999999</v>
      </c>
      <c r="E314" t="b">
        <v>0</v>
      </c>
    </row>
    <row r="315" spans="1:5" x14ac:dyDescent="0.2">
      <c r="A315" t="s">
        <v>435</v>
      </c>
      <c r="B315" t="s">
        <v>349</v>
      </c>
      <c r="C315">
        <v>0.78868571099999996</v>
      </c>
      <c r="D315">
        <v>1.4831063449999999</v>
      </c>
      <c r="E315" t="b">
        <v>0</v>
      </c>
    </row>
    <row r="316" spans="1:5" x14ac:dyDescent="0.2">
      <c r="A316" t="s">
        <v>436</v>
      </c>
      <c r="B316" t="s">
        <v>349</v>
      </c>
      <c r="C316">
        <v>1.330443668</v>
      </c>
      <c r="D316">
        <v>1.4133774450000001</v>
      </c>
      <c r="E316" t="b">
        <v>0</v>
      </c>
    </row>
    <row r="317" spans="1:5" x14ac:dyDescent="0.2">
      <c r="A317" t="s">
        <v>437</v>
      </c>
      <c r="B317" t="s">
        <v>349</v>
      </c>
      <c r="C317">
        <v>0.95248267399999997</v>
      </c>
      <c r="D317">
        <v>1.7821569100000001</v>
      </c>
      <c r="E317" t="b">
        <v>0</v>
      </c>
    </row>
    <row r="318" spans="1:5" x14ac:dyDescent="0.2">
      <c r="A318" t="s">
        <v>438</v>
      </c>
      <c r="B318" t="s">
        <v>349</v>
      </c>
      <c r="C318">
        <v>0.81336050400000004</v>
      </c>
      <c r="D318">
        <v>1.423847055</v>
      </c>
      <c r="E318" t="b">
        <v>0</v>
      </c>
    </row>
    <row r="319" spans="1:5" x14ac:dyDescent="0.2">
      <c r="A319" t="s">
        <v>439</v>
      </c>
      <c r="B319" t="s">
        <v>349</v>
      </c>
      <c r="C319">
        <v>0.35230655300000002</v>
      </c>
      <c r="D319">
        <v>1.8692792069999999</v>
      </c>
      <c r="E319" t="b">
        <v>0</v>
      </c>
    </row>
    <row r="320" spans="1:5" x14ac:dyDescent="0.2">
      <c r="A320" t="s">
        <v>440</v>
      </c>
      <c r="B320" t="s">
        <v>349</v>
      </c>
      <c r="C320">
        <v>1.5568953190000001</v>
      </c>
      <c r="D320">
        <v>1.9241379009999999</v>
      </c>
      <c r="E320" t="b">
        <v>0</v>
      </c>
    </row>
    <row r="321" spans="1:5" x14ac:dyDescent="0.2">
      <c r="A321" t="s">
        <v>441</v>
      </c>
      <c r="B321" t="s">
        <v>349</v>
      </c>
      <c r="C321">
        <v>1.425298161</v>
      </c>
      <c r="D321">
        <v>0.86298690899999997</v>
      </c>
      <c r="E321" t="b">
        <v>0</v>
      </c>
    </row>
    <row r="322" spans="1:5" x14ac:dyDescent="0.2">
      <c r="A322" t="s">
        <v>442</v>
      </c>
      <c r="B322" t="s">
        <v>349</v>
      </c>
      <c r="C322">
        <v>0.76612867500000004</v>
      </c>
      <c r="D322">
        <v>0.96391796200000002</v>
      </c>
      <c r="E322" t="b">
        <v>0</v>
      </c>
    </row>
    <row r="323" spans="1:5" x14ac:dyDescent="0.2">
      <c r="A323" t="s">
        <v>443</v>
      </c>
      <c r="B323" t="s">
        <v>349</v>
      </c>
      <c r="C323">
        <v>1.071694033</v>
      </c>
      <c r="D323">
        <v>2.597316631</v>
      </c>
      <c r="E323" t="b">
        <v>0</v>
      </c>
    </row>
    <row r="324" spans="1:5" x14ac:dyDescent="0.2">
      <c r="A324" t="s">
        <v>444</v>
      </c>
      <c r="B324" t="s">
        <v>349</v>
      </c>
      <c r="C324">
        <v>1.1562671630000001</v>
      </c>
      <c r="D324">
        <v>1.537246361</v>
      </c>
      <c r="E324" t="b">
        <v>0</v>
      </c>
    </row>
    <row r="325" spans="1:5" x14ac:dyDescent="0.2">
      <c r="A325" t="s">
        <v>445</v>
      </c>
      <c r="B325" t="s">
        <v>349</v>
      </c>
      <c r="C325">
        <v>0.89180800100000002</v>
      </c>
      <c r="D325">
        <v>1.3188085030000001</v>
      </c>
      <c r="E325" t="b">
        <v>0</v>
      </c>
    </row>
    <row r="326" spans="1:5" x14ac:dyDescent="0.2">
      <c r="A326" t="s">
        <v>446</v>
      </c>
      <c r="B326" t="s">
        <v>349</v>
      </c>
      <c r="C326">
        <v>1.245434814</v>
      </c>
      <c r="D326">
        <v>1.2169824890000001</v>
      </c>
      <c r="E326" t="b">
        <v>0</v>
      </c>
    </row>
    <row r="327" spans="1:5" x14ac:dyDescent="0.2">
      <c r="A327" t="s">
        <v>447</v>
      </c>
      <c r="B327" t="s">
        <v>349</v>
      </c>
      <c r="C327">
        <v>1.0585243120000001</v>
      </c>
      <c r="D327">
        <v>2.7350455330000001</v>
      </c>
      <c r="E327" t="b">
        <v>0</v>
      </c>
    </row>
    <row r="328" spans="1:5" x14ac:dyDescent="0.2">
      <c r="A328" t="s">
        <v>448</v>
      </c>
      <c r="B328" t="s">
        <v>349</v>
      </c>
      <c r="C328">
        <v>0.82643662600000001</v>
      </c>
      <c r="D328">
        <v>2.262282806</v>
      </c>
      <c r="E328" t="b">
        <v>0</v>
      </c>
    </row>
    <row r="329" spans="1:5" x14ac:dyDescent="0.2">
      <c r="A329" t="s">
        <v>449</v>
      </c>
      <c r="B329" t="s">
        <v>349</v>
      </c>
      <c r="C329">
        <v>0.84559040900000004</v>
      </c>
      <c r="D329">
        <v>1.3179407519999999</v>
      </c>
      <c r="E329" t="b">
        <v>0</v>
      </c>
    </row>
    <row r="330" spans="1:5" x14ac:dyDescent="0.2">
      <c r="A330" t="s">
        <v>450</v>
      </c>
      <c r="B330" t="s">
        <v>349</v>
      </c>
      <c r="C330">
        <v>1.144568518</v>
      </c>
      <c r="D330">
        <v>2.127600266</v>
      </c>
      <c r="E330" t="b">
        <v>0</v>
      </c>
    </row>
    <row r="331" spans="1:5" x14ac:dyDescent="0.2">
      <c r="A331" t="s">
        <v>451</v>
      </c>
      <c r="B331" t="s">
        <v>349</v>
      </c>
      <c r="C331">
        <v>1.035131198</v>
      </c>
      <c r="D331">
        <v>1.1572377819999999</v>
      </c>
      <c r="E331" t="b">
        <v>0</v>
      </c>
    </row>
    <row r="332" spans="1:5" x14ac:dyDescent="0.2">
      <c r="A332" t="s">
        <v>452</v>
      </c>
      <c r="B332" t="s">
        <v>349</v>
      </c>
      <c r="C332">
        <v>0.85319725499999999</v>
      </c>
      <c r="D332">
        <v>2.3309312150000001</v>
      </c>
      <c r="E332" t="b">
        <v>0</v>
      </c>
    </row>
    <row r="333" spans="1:5" x14ac:dyDescent="0.2">
      <c r="A333" t="s">
        <v>453</v>
      </c>
      <c r="B333" t="s">
        <v>349</v>
      </c>
      <c r="C333">
        <v>1.7353488699999999</v>
      </c>
      <c r="D333">
        <v>1.2423890959999999</v>
      </c>
      <c r="E333" t="b">
        <v>0</v>
      </c>
    </row>
    <row r="334" spans="1:5" x14ac:dyDescent="0.2">
      <c r="A334" t="s">
        <v>454</v>
      </c>
      <c r="B334" t="s">
        <v>349</v>
      </c>
      <c r="C334">
        <v>1.0007932639999999</v>
      </c>
      <c r="D334">
        <v>1.627326676</v>
      </c>
      <c r="E334" t="b">
        <v>0</v>
      </c>
    </row>
    <row r="335" spans="1:5" x14ac:dyDescent="0.2">
      <c r="A335" t="s">
        <v>455</v>
      </c>
      <c r="B335" t="s">
        <v>349</v>
      </c>
      <c r="C335">
        <v>0.54843662500000001</v>
      </c>
      <c r="D335">
        <v>0.48676585100000003</v>
      </c>
      <c r="E335" t="b">
        <v>0</v>
      </c>
    </row>
    <row r="336" spans="1:5" x14ac:dyDescent="0.2">
      <c r="A336" t="s">
        <v>456</v>
      </c>
      <c r="B336" t="s">
        <v>349</v>
      </c>
      <c r="C336">
        <v>0.71087805000000004</v>
      </c>
      <c r="D336">
        <v>1.594166328</v>
      </c>
      <c r="E336" t="b">
        <v>0</v>
      </c>
    </row>
    <row r="337" spans="1:5" x14ac:dyDescent="0.2">
      <c r="A337" t="s">
        <v>457</v>
      </c>
      <c r="B337" t="s">
        <v>349</v>
      </c>
      <c r="C337">
        <v>0.45238457599999998</v>
      </c>
      <c r="D337">
        <v>0.64929354699999997</v>
      </c>
      <c r="E337" t="b">
        <v>0</v>
      </c>
    </row>
    <row r="338" spans="1:5" x14ac:dyDescent="0.2">
      <c r="A338" t="s">
        <v>458</v>
      </c>
      <c r="B338" t="s">
        <v>349</v>
      </c>
      <c r="C338">
        <v>0.92508795499999996</v>
      </c>
      <c r="D338">
        <v>1.0322419309999999</v>
      </c>
      <c r="E338" t="b">
        <v>0</v>
      </c>
    </row>
    <row r="339" spans="1:5" x14ac:dyDescent="0.2">
      <c r="A339" t="s">
        <v>459</v>
      </c>
      <c r="B339" t="s">
        <v>349</v>
      </c>
      <c r="C339">
        <v>0.61513375800000003</v>
      </c>
      <c r="D339">
        <v>1.2147465230000001</v>
      </c>
      <c r="E339" t="b">
        <v>0</v>
      </c>
    </row>
    <row r="340" spans="1:5" x14ac:dyDescent="0.2">
      <c r="A340" t="s">
        <v>460</v>
      </c>
      <c r="B340" t="s">
        <v>349</v>
      </c>
      <c r="C340">
        <v>1.51944126</v>
      </c>
      <c r="D340">
        <v>2.458066971</v>
      </c>
      <c r="E340" t="b">
        <v>0</v>
      </c>
    </row>
    <row r="341" spans="1:5" x14ac:dyDescent="0.2">
      <c r="A341" t="s">
        <v>461</v>
      </c>
      <c r="B341" t="s">
        <v>349</v>
      </c>
      <c r="C341">
        <v>0.49436440500000001</v>
      </c>
      <c r="D341">
        <v>0.92196943499999995</v>
      </c>
      <c r="E341" t="b">
        <v>0</v>
      </c>
    </row>
    <row r="342" spans="1:5" x14ac:dyDescent="0.2">
      <c r="A342" t="s">
        <v>462</v>
      </c>
      <c r="B342" t="s">
        <v>349</v>
      </c>
      <c r="C342">
        <v>1.1435240330000001</v>
      </c>
      <c r="D342">
        <v>2.3174487940000001</v>
      </c>
      <c r="E342" t="b">
        <v>0</v>
      </c>
    </row>
    <row r="343" spans="1:5" x14ac:dyDescent="0.2">
      <c r="A343" t="s">
        <v>463</v>
      </c>
      <c r="B343" t="s">
        <v>349</v>
      </c>
      <c r="C343">
        <v>1.119555385</v>
      </c>
      <c r="D343">
        <v>0.94193261800000005</v>
      </c>
      <c r="E343" t="b">
        <v>0</v>
      </c>
    </row>
    <row r="344" spans="1:5" x14ac:dyDescent="0.2">
      <c r="A344" t="s">
        <v>464</v>
      </c>
      <c r="B344" t="s">
        <v>349</v>
      </c>
      <c r="C344">
        <v>0.53146879899999999</v>
      </c>
      <c r="D344">
        <v>1.880881397</v>
      </c>
      <c r="E344" t="b">
        <v>0</v>
      </c>
    </row>
    <row r="345" spans="1:5" x14ac:dyDescent="0.2">
      <c r="A345" t="s">
        <v>465</v>
      </c>
      <c r="B345" t="s">
        <v>349</v>
      </c>
      <c r="C345">
        <v>1.2513252319999999</v>
      </c>
      <c r="D345">
        <v>2.2617414120000001</v>
      </c>
      <c r="E345" t="b">
        <v>0</v>
      </c>
    </row>
    <row r="346" spans="1:5" x14ac:dyDescent="0.2">
      <c r="A346" t="s">
        <v>466</v>
      </c>
      <c r="B346" t="s">
        <v>349</v>
      </c>
      <c r="C346">
        <v>1.076285443</v>
      </c>
      <c r="D346">
        <v>2.1322477979999999</v>
      </c>
      <c r="E346" t="b">
        <v>0</v>
      </c>
    </row>
    <row r="347" spans="1:5" x14ac:dyDescent="0.2">
      <c r="A347" t="s">
        <v>467</v>
      </c>
      <c r="B347" t="s">
        <v>349</v>
      </c>
      <c r="C347">
        <v>0.44689140500000002</v>
      </c>
      <c r="D347">
        <v>1.1236661960000001</v>
      </c>
      <c r="E347" t="b">
        <v>0</v>
      </c>
    </row>
    <row r="348" spans="1:5" x14ac:dyDescent="0.2">
      <c r="A348" t="s">
        <v>468</v>
      </c>
      <c r="B348" t="s">
        <v>349</v>
      </c>
      <c r="C348">
        <v>0.77408069099999999</v>
      </c>
      <c r="D348">
        <v>1.1694760930000001</v>
      </c>
      <c r="E348" t="b">
        <v>0</v>
      </c>
    </row>
    <row r="349" spans="1:5" x14ac:dyDescent="0.2">
      <c r="A349" t="s">
        <v>469</v>
      </c>
      <c r="B349" t="s">
        <v>349</v>
      </c>
      <c r="C349">
        <v>1.068258062</v>
      </c>
      <c r="D349">
        <v>2.213907141</v>
      </c>
      <c r="E349" t="b">
        <v>0</v>
      </c>
    </row>
    <row r="350" spans="1:5" x14ac:dyDescent="0.2">
      <c r="A350" t="s">
        <v>470</v>
      </c>
      <c r="B350" t="s">
        <v>349</v>
      </c>
      <c r="C350">
        <v>0.68131432300000005</v>
      </c>
      <c r="D350">
        <v>0.68230360999999995</v>
      </c>
      <c r="E350" t="b">
        <v>0</v>
      </c>
    </row>
    <row r="351" spans="1:5" x14ac:dyDescent="0.2">
      <c r="A351" t="s">
        <v>471</v>
      </c>
      <c r="B351" t="s">
        <v>349</v>
      </c>
      <c r="C351">
        <v>0.79734507099999996</v>
      </c>
      <c r="D351">
        <v>2.5238379229999999</v>
      </c>
      <c r="E351" t="b">
        <v>0</v>
      </c>
    </row>
    <row r="352" spans="1:5" x14ac:dyDescent="0.2">
      <c r="A352" t="s">
        <v>472</v>
      </c>
      <c r="B352" t="s">
        <v>349</v>
      </c>
      <c r="C352">
        <v>1.181802255</v>
      </c>
      <c r="D352">
        <v>2.3192710910000001</v>
      </c>
      <c r="E352" t="b">
        <v>0</v>
      </c>
    </row>
    <row r="353" spans="1:5" x14ac:dyDescent="0.2">
      <c r="A353" t="s">
        <v>473</v>
      </c>
      <c r="B353" t="s">
        <v>349</v>
      </c>
      <c r="C353">
        <v>0.65425221300000003</v>
      </c>
      <c r="D353">
        <v>2.3648805479999999</v>
      </c>
      <c r="E353" t="b">
        <v>0</v>
      </c>
    </row>
    <row r="354" spans="1:5" x14ac:dyDescent="0.2">
      <c r="A354" t="s">
        <v>474</v>
      </c>
      <c r="B354" t="s">
        <v>349</v>
      </c>
      <c r="C354">
        <v>0.94732952000000004</v>
      </c>
      <c r="D354">
        <v>0.974382466</v>
      </c>
      <c r="E354" t="b">
        <v>0</v>
      </c>
    </row>
    <row r="355" spans="1:5" x14ac:dyDescent="0.2">
      <c r="A355" t="s">
        <v>475</v>
      </c>
      <c r="B355" t="s">
        <v>349</v>
      </c>
      <c r="C355">
        <v>0.91571210000000003</v>
      </c>
      <c r="D355">
        <v>0.71043727700000003</v>
      </c>
      <c r="E355" t="b">
        <v>0</v>
      </c>
    </row>
    <row r="356" spans="1:5" x14ac:dyDescent="0.2">
      <c r="A356" t="s">
        <v>476</v>
      </c>
      <c r="B356" t="s">
        <v>349</v>
      </c>
      <c r="C356">
        <v>1.644040843</v>
      </c>
      <c r="D356">
        <v>2.628843571</v>
      </c>
      <c r="E356" t="b">
        <v>0</v>
      </c>
    </row>
    <row r="357" spans="1:5" x14ac:dyDescent="0.2">
      <c r="A357" t="s">
        <v>477</v>
      </c>
      <c r="B357" t="s">
        <v>349</v>
      </c>
      <c r="C357">
        <v>1.220391872</v>
      </c>
      <c r="D357">
        <v>0.81925943000000001</v>
      </c>
      <c r="E357" t="b">
        <v>0</v>
      </c>
    </row>
    <row r="358" spans="1:5" x14ac:dyDescent="0.2">
      <c r="A358" t="s">
        <v>478</v>
      </c>
      <c r="B358" t="s">
        <v>349</v>
      </c>
      <c r="C358">
        <v>0.80306167500000003</v>
      </c>
      <c r="D358">
        <v>0.94710505199999995</v>
      </c>
      <c r="E358" t="b">
        <v>0</v>
      </c>
    </row>
    <row r="359" spans="1:5" x14ac:dyDescent="0.2">
      <c r="A359" t="s">
        <v>479</v>
      </c>
      <c r="B359" t="s">
        <v>349</v>
      </c>
      <c r="C359">
        <v>0.95233356599999996</v>
      </c>
      <c r="D359">
        <v>1.4196467530000001</v>
      </c>
      <c r="E359" t="b">
        <v>0</v>
      </c>
    </row>
    <row r="360" spans="1:5" x14ac:dyDescent="0.2">
      <c r="A360" t="s">
        <v>480</v>
      </c>
      <c r="B360" t="s">
        <v>349</v>
      </c>
      <c r="C360">
        <v>1.3929218539999999</v>
      </c>
      <c r="D360">
        <v>1.0296295680000001</v>
      </c>
      <c r="E360" t="b">
        <v>0</v>
      </c>
    </row>
    <row r="361" spans="1:5" x14ac:dyDescent="0.2">
      <c r="A361" t="s">
        <v>481</v>
      </c>
      <c r="B361" t="s">
        <v>349</v>
      </c>
      <c r="C361">
        <v>0.93523342499999995</v>
      </c>
      <c r="D361">
        <v>1.203263813</v>
      </c>
      <c r="E361" t="b">
        <v>0</v>
      </c>
    </row>
    <row r="362" spans="1:5" x14ac:dyDescent="0.2">
      <c r="A362" t="s">
        <v>482</v>
      </c>
      <c r="B362" t="s">
        <v>349</v>
      </c>
      <c r="C362">
        <v>0.544979883</v>
      </c>
      <c r="D362">
        <v>0.58755701699999996</v>
      </c>
      <c r="E362" t="b">
        <v>0</v>
      </c>
    </row>
    <row r="363" spans="1:5" x14ac:dyDescent="0.2">
      <c r="A363" t="s">
        <v>483</v>
      </c>
      <c r="B363" t="s">
        <v>349</v>
      </c>
      <c r="C363">
        <v>1.0304773389999999</v>
      </c>
      <c r="D363">
        <v>2.8550328970000001</v>
      </c>
      <c r="E363" t="b">
        <v>0</v>
      </c>
    </row>
    <row r="364" spans="1:5" x14ac:dyDescent="0.2">
      <c r="A364" t="s">
        <v>484</v>
      </c>
      <c r="B364" t="s">
        <v>349</v>
      </c>
      <c r="C364">
        <v>1.836206928</v>
      </c>
      <c r="D364">
        <v>2.4411381689999998</v>
      </c>
      <c r="E364" t="b">
        <v>0</v>
      </c>
    </row>
    <row r="365" spans="1:5" x14ac:dyDescent="0.2">
      <c r="A365" t="s">
        <v>485</v>
      </c>
      <c r="B365" t="s">
        <v>349</v>
      </c>
      <c r="C365">
        <v>0.86028746300000003</v>
      </c>
      <c r="D365">
        <v>1.087802259</v>
      </c>
      <c r="E365" t="b">
        <v>0</v>
      </c>
    </row>
    <row r="366" spans="1:5" x14ac:dyDescent="0.2">
      <c r="A366" t="s">
        <v>486</v>
      </c>
      <c r="B366" t="s">
        <v>349</v>
      </c>
      <c r="C366">
        <v>0.84197311900000005</v>
      </c>
      <c r="D366">
        <v>0.84245594899999998</v>
      </c>
      <c r="E366" t="b">
        <v>0</v>
      </c>
    </row>
    <row r="367" spans="1:5" x14ac:dyDescent="0.2">
      <c r="A367" t="s">
        <v>487</v>
      </c>
      <c r="B367" t="s">
        <v>349</v>
      </c>
      <c r="C367">
        <v>0.75283420899999998</v>
      </c>
      <c r="D367">
        <v>1.9974008089999999</v>
      </c>
      <c r="E367" t="b">
        <v>0</v>
      </c>
    </row>
    <row r="368" spans="1:5" x14ac:dyDescent="0.2">
      <c r="A368" t="s">
        <v>488</v>
      </c>
      <c r="B368" t="s">
        <v>349</v>
      </c>
      <c r="C368">
        <v>0.58265233999999999</v>
      </c>
      <c r="D368">
        <v>0.71870136600000001</v>
      </c>
      <c r="E368" t="b">
        <v>0</v>
      </c>
    </row>
    <row r="369" spans="1:5" x14ac:dyDescent="0.2">
      <c r="A369" t="s">
        <v>489</v>
      </c>
      <c r="B369" t="s">
        <v>349</v>
      </c>
      <c r="C369">
        <v>1.1454166050000001</v>
      </c>
      <c r="D369">
        <v>1.9320989770000001</v>
      </c>
      <c r="E369" t="b">
        <v>0</v>
      </c>
    </row>
    <row r="370" spans="1:5" x14ac:dyDescent="0.2">
      <c r="A370" t="s">
        <v>490</v>
      </c>
      <c r="B370" t="s">
        <v>349</v>
      </c>
      <c r="C370">
        <v>2.8228524909999999</v>
      </c>
      <c r="D370">
        <v>0.65416054099999998</v>
      </c>
      <c r="E370" t="b">
        <v>0</v>
      </c>
    </row>
    <row r="371" spans="1:5" x14ac:dyDescent="0.2">
      <c r="A371" t="s">
        <v>491</v>
      </c>
      <c r="B371" t="s">
        <v>349</v>
      </c>
      <c r="C371">
        <v>1.1710786959999999</v>
      </c>
      <c r="D371">
        <v>1.1532865210000001</v>
      </c>
      <c r="E371" t="b">
        <v>0</v>
      </c>
    </row>
    <row r="372" spans="1:5" x14ac:dyDescent="0.2">
      <c r="A372" t="s">
        <v>492</v>
      </c>
      <c r="B372" t="s">
        <v>349</v>
      </c>
      <c r="C372">
        <v>0.58765302100000005</v>
      </c>
      <c r="D372">
        <v>1.4703546460000001</v>
      </c>
      <c r="E372" t="b">
        <v>0</v>
      </c>
    </row>
    <row r="373" spans="1:5" x14ac:dyDescent="0.2">
      <c r="A373" t="s">
        <v>493</v>
      </c>
      <c r="B373" t="s">
        <v>349</v>
      </c>
      <c r="C373">
        <v>1.6895228170000001</v>
      </c>
      <c r="D373">
        <v>1.3673151459999999</v>
      </c>
      <c r="E373" t="b">
        <v>0</v>
      </c>
    </row>
    <row r="374" spans="1:5" x14ac:dyDescent="0.2">
      <c r="A374" t="s">
        <v>494</v>
      </c>
      <c r="B374" t="s">
        <v>349</v>
      </c>
      <c r="C374">
        <v>1.4446670669999999</v>
      </c>
      <c r="D374">
        <v>3.1745821900000002</v>
      </c>
      <c r="E374" t="b">
        <v>0</v>
      </c>
    </row>
    <row r="375" spans="1:5" x14ac:dyDescent="0.2">
      <c r="A375" t="s">
        <v>495</v>
      </c>
      <c r="B375" t="s">
        <v>349</v>
      </c>
      <c r="C375">
        <v>1.6651198519999999</v>
      </c>
      <c r="D375">
        <v>2.457699345</v>
      </c>
      <c r="E375" t="b">
        <v>0</v>
      </c>
    </row>
    <row r="376" spans="1:5" x14ac:dyDescent="0.2">
      <c r="A376" t="s">
        <v>496</v>
      </c>
      <c r="B376" t="s">
        <v>349</v>
      </c>
      <c r="C376">
        <v>1.409961112</v>
      </c>
      <c r="D376">
        <v>1.367930141</v>
      </c>
      <c r="E376" t="b">
        <v>0</v>
      </c>
    </row>
    <row r="377" spans="1:5" x14ac:dyDescent="0.2">
      <c r="A377" t="s">
        <v>497</v>
      </c>
      <c r="B377" t="s">
        <v>349</v>
      </c>
      <c r="C377">
        <v>0.69180213300000004</v>
      </c>
      <c r="D377">
        <v>1.263274835</v>
      </c>
      <c r="E377" t="b">
        <v>0</v>
      </c>
    </row>
    <row r="378" spans="1:5" x14ac:dyDescent="0.2">
      <c r="A378" t="s">
        <v>498</v>
      </c>
      <c r="B378" t="s">
        <v>349</v>
      </c>
      <c r="C378">
        <v>0.97276616500000002</v>
      </c>
      <c r="D378">
        <v>1.3485723700000001</v>
      </c>
      <c r="E378" t="b">
        <v>0</v>
      </c>
    </row>
    <row r="379" spans="1:5" x14ac:dyDescent="0.2">
      <c r="A379" t="s">
        <v>499</v>
      </c>
      <c r="B379" t="s">
        <v>349</v>
      </c>
      <c r="C379">
        <v>0.70522595700000001</v>
      </c>
      <c r="D379">
        <v>1.689478088</v>
      </c>
      <c r="E379" t="b">
        <v>0</v>
      </c>
    </row>
    <row r="380" spans="1:5" x14ac:dyDescent="0.2">
      <c r="A380" t="s">
        <v>500</v>
      </c>
      <c r="B380" t="s">
        <v>349</v>
      </c>
      <c r="C380">
        <v>1.03527199</v>
      </c>
      <c r="D380">
        <v>0.73673474400000005</v>
      </c>
      <c r="E380" t="b">
        <v>0</v>
      </c>
    </row>
    <row r="381" spans="1:5" x14ac:dyDescent="0.2">
      <c r="A381" t="s">
        <v>501</v>
      </c>
      <c r="B381" t="s">
        <v>349</v>
      </c>
      <c r="C381">
        <v>0.80074462400000002</v>
      </c>
      <c r="D381">
        <v>1.4357352590000001</v>
      </c>
      <c r="E381" t="b">
        <v>0</v>
      </c>
    </row>
    <row r="382" spans="1:5" x14ac:dyDescent="0.2">
      <c r="A382" t="s">
        <v>502</v>
      </c>
      <c r="B382" t="s">
        <v>349</v>
      </c>
      <c r="C382">
        <v>0.51722529299999997</v>
      </c>
      <c r="D382">
        <v>1.203764966</v>
      </c>
      <c r="E382" t="b">
        <v>0</v>
      </c>
    </row>
    <row r="383" spans="1:5" x14ac:dyDescent="0.2">
      <c r="A383" t="s">
        <v>503</v>
      </c>
      <c r="B383" t="s">
        <v>349</v>
      </c>
      <c r="C383">
        <v>1.873695101</v>
      </c>
      <c r="D383">
        <v>0.98199874200000004</v>
      </c>
      <c r="E383" t="b">
        <v>0</v>
      </c>
    </row>
    <row r="384" spans="1:5" x14ac:dyDescent="0.2">
      <c r="A384" t="s">
        <v>504</v>
      </c>
      <c r="B384" t="s">
        <v>349</v>
      </c>
      <c r="C384">
        <v>0.61362594400000003</v>
      </c>
      <c r="D384">
        <v>1.5902427079999999</v>
      </c>
      <c r="E384" t="b">
        <v>0</v>
      </c>
    </row>
    <row r="385" spans="1:5" x14ac:dyDescent="0.2">
      <c r="A385" t="s">
        <v>505</v>
      </c>
      <c r="B385" t="s">
        <v>349</v>
      </c>
      <c r="C385">
        <v>0.93651545199999997</v>
      </c>
      <c r="D385">
        <v>2.663708948</v>
      </c>
      <c r="E385" t="b">
        <v>0</v>
      </c>
    </row>
    <row r="386" spans="1:5" x14ac:dyDescent="0.2">
      <c r="A386" t="s">
        <v>506</v>
      </c>
      <c r="B386" t="s">
        <v>349</v>
      </c>
      <c r="C386">
        <v>1.6343144599999999</v>
      </c>
      <c r="D386">
        <v>2.6538167170000002</v>
      </c>
      <c r="E386" t="b">
        <v>0</v>
      </c>
    </row>
    <row r="387" spans="1:5" x14ac:dyDescent="0.2">
      <c r="A387" t="s">
        <v>507</v>
      </c>
      <c r="B387" t="s">
        <v>349</v>
      </c>
      <c r="C387">
        <v>1.1636275389999999</v>
      </c>
      <c r="D387">
        <v>2.3062330709999999</v>
      </c>
      <c r="E387" t="b">
        <v>0</v>
      </c>
    </row>
    <row r="388" spans="1:5" x14ac:dyDescent="0.2">
      <c r="A388" t="s">
        <v>508</v>
      </c>
      <c r="B388" t="s">
        <v>349</v>
      </c>
      <c r="C388">
        <v>1.2109498729999999</v>
      </c>
      <c r="D388">
        <v>2.3581993130000001</v>
      </c>
      <c r="E388" t="b">
        <v>0</v>
      </c>
    </row>
    <row r="389" spans="1:5" x14ac:dyDescent="0.2">
      <c r="A389" t="s">
        <v>509</v>
      </c>
      <c r="B389" t="s">
        <v>349</v>
      </c>
      <c r="C389">
        <v>1.189856179</v>
      </c>
      <c r="D389">
        <v>3.2954438609999999</v>
      </c>
      <c r="E389" t="b">
        <v>0</v>
      </c>
    </row>
    <row r="390" spans="1:5" x14ac:dyDescent="0.2">
      <c r="A390" t="s">
        <v>510</v>
      </c>
      <c r="B390" t="s">
        <v>349</v>
      </c>
      <c r="C390">
        <v>0.82081207700000003</v>
      </c>
      <c r="D390">
        <v>1.27464931</v>
      </c>
      <c r="E390" t="b">
        <v>0</v>
      </c>
    </row>
    <row r="391" spans="1:5" x14ac:dyDescent="0.2">
      <c r="A391" t="s">
        <v>511</v>
      </c>
      <c r="B391" t="s">
        <v>349</v>
      </c>
      <c r="C391">
        <v>0.61362594400000003</v>
      </c>
      <c r="D391">
        <v>1.855710696</v>
      </c>
      <c r="E391" t="b">
        <v>0</v>
      </c>
    </row>
    <row r="392" spans="1:5" x14ac:dyDescent="0.2">
      <c r="A392" t="s">
        <v>512</v>
      </c>
      <c r="B392" t="s">
        <v>349</v>
      </c>
      <c r="C392">
        <v>1.051372102</v>
      </c>
      <c r="D392">
        <v>1.4981997979999999</v>
      </c>
      <c r="E392" t="b">
        <v>0</v>
      </c>
    </row>
    <row r="393" spans="1:5" x14ac:dyDescent="0.2">
      <c r="A393" t="s">
        <v>513</v>
      </c>
      <c r="B393" t="s">
        <v>349</v>
      </c>
      <c r="C393">
        <v>0.55552169699999998</v>
      </c>
      <c r="D393">
        <v>0.38636951899999999</v>
      </c>
      <c r="E393" t="b">
        <v>0</v>
      </c>
    </row>
    <row r="394" spans="1:5" x14ac:dyDescent="0.2">
      <c r="A394" t="s">
        <v>514</v>
      </c>
      <c r="B394" t="s">
        <v>349</v>
      </c>
      <c r="C394">
        <v>1.5441886069999999</v>
      </c>
      <c r="D394">
        <v>2.427632988</v>
      </c>
      <c r="E394" t="b">
        <v>0</v>
      </c>
    </row>
    <row r="395" spans="1:5" x14ac:dyDescent="0.2">
      <c r="A395" t="s">
        <v>515</v>
      </c>
      <c r="B395" t="s">
        <v>349</v>
      </c>
      <c r="C395">
        <v>1.347892388</v>
      </c>
      <c r="D395">
        <v>0.87774425</v>
      </c>
      <c r="E395" t="b">
        <v>0</v>
      </c>
    </row>
    <row r="396" spans="1:5" x14ac:dyDescent="0.2">
      <c r="A396" t="s">
        <v>516</v>
      </c>
      <c r="B396" t="s">
        <v>349</v>
      </c>
      <c r="C396">
        <v>0.60454581600000001</v>
      </c>
      <c r="D396">
        <v>1.203389117</v>
      </c>
      <c r="E396" t="b">
        <v>0</v>
      </c>
    </row>
    <row r="397" spans="1:5" x14ac:dyDescent="0.2">
      <c r="A397" t="s">
        <v>517</v>
      </c>
      <c r="B397" t="s">
        <v>349</v>
      </c>
      <c r="C397">
        <v>0.77078676899999998</v>
      </c>
      <c r="D397">
        <v>1.9573946149999999</v>
      </c>
      <c r="E397" t="b">
        <v>0</v>
      </c>
    </row>
    <row r="398" spans="1:5" x14ac:dyDescent="0.2">
      <c r="A398" t="s">
        <v>518</v>
      </c>
      <c r="B398" t="s">
        <v>519</v>
      </c>
      <c r="C398">
        <v>1.3355404230000001</v>
      </c>
      <c r="D398">
        <v>2.4583557539999998</v>
      </c>
      <c r="E398" t="b">
        <v>0</v>
      </c>
    </row>
    <row r="399" spans="1:5" x14ac:dyDescent="0.2">
      <c r="A399" t="s">
        <v>520</v>
      </c>
      <c r="B399" t="s">
        <v>519</v>
      </c>
      <c r="C399">
        <v>1.7894788699999999</v>
      </c>
      <c r="D399">
        <v>2.9469179680000002</v>
      </c>
      <c r="E399" t="b">
        <v>0</v>
      </c>
    </row>
    <row r="400" spans="1:5" x14ac:dyDescent="0.2">
      <c r="A400" t="s">
        <v>521</v>
      </c>
      <c r="B400" t="s">
        <v>519</v>
      </c>
      <c r="C400">
        <v>1.2559840680000001</v>
      </c>
      <c r="D400">
        <v>3.53710966</v>
      </c>
      <c r="E400" t="b">
        <v>0</v>
      </c>
    </row>
    <row r="401" spans="1:5" x14ac:dyDescent="0.2">
      <c r="A401" t="s">
        <v>522</v>
      </c>
      <c r="B401" t="s">
        <v>519</v>
      </c>
      <c r="C401">
        <v>0.68499822200000005</v>
      </c>
      <c r="D401">
        <v>1.451699072</v>
      </c>
      <c r="E401" t="b">
        <v>0</v>
      </c>
    </row>
    <row r="402" spans="1:5" x14ac:dyDescent="0.2">
      <c r="A402" t="s">
        <v>523</v>
      </c>
      <c r="B402" t="s">
        <v>519</v>
      </c>
      <c r="C402">
        <v>1.16459322</v>
      </c>
      <c r="D402">
        <v>1.8800193620000001</v>
      </c>
      <c r="E402" t="b">
        <v>0</v>
      </c>
    </row>
    <row r="403" spans="1:5" x14ac:dyDescent="0.2">
      <c r="A403" t="s">
        <v>524</v>
      </c>
      <c r="B403" t="s">
        <v>519</v>
      </c>
      <c r="C403">
        <v>1.4926735959999999</v>
      </c>
      <c r="D403">
        <v>1.3925921960000001</v>
      </c>
      <c r="E403" t="b">
        <v>0</v>
      </c>
    </row>
    <row r="404" spans="1:5" x14ac:dyDescent="0.2">
      <c r="A404" t="s">
        <v>525</v>
      </c>
      <c r="B404" t="s">
        <v>519</v>
      </c>
      <c r="C404">
        <v>1.6286802890000001</v>
      </c>
      <c r="D404">
        <v>1.733397729</v>
      </c>
      <c r="E404" t="b">
        <v>0</v>
      </c>
    </row>
    <row r="405" spans="1:5" x14ac:dyDescent="0.2">
      <c r="A405" t="s">
        <v>526</v>
      </c>
      <c r="B405" t="s">
        <v>519</v>
      </c>
      <c r="C405">
        <v>1.892818428</v>
      </c>
      <c r="D405">
        <v>1.3604766530000001</v>
      </c>
      <c r="E405" t="b">
        <v>0</v>
      </c>
    </row>
    <row r="406" spans="1:5" x14ac:dyDescent="0.2">
      <c r="A406" t="s">
        <v>527</v>
      </c>
      <c r="B406" t="s">
        <v>519</v>
      </c>
      <c r="C406">
        <v>2.0444290930000002</v>
      </c>
      <c r="D406">
        <v>2.45349124</v>
      </c>
      <c r="E406" t="b">
        <v>0</v>
      </c>
    </row>
    <row r="407" spans="1:5" x14ac:dyDescent="0.2">
      <c r="A407" t="s">
        <v>528</v>
      </c>
      <c r="B407" t="s">
        <v>519</v>
      </c>
      <c r="C407">
        <v>1.2627338130000001</v>
      </c>
      <c r="D407">
        <v>2.1572054380000001</v>
      </c>
      <c r="E407" t="b">
        <v>0</v>
      </c>
    </row>
    <row r="408" spans="1:5" x14ac:dyDescent="0.2">
      <c r="A408" t="s">
        <v>529</v>
      </c>
      <c r="B408" t="s">
        <v>519</v>
      </c>
      <c r="C408">
        <v>1.2086421089999999</v>
      </c>
      <c r="D408">
        <v>1.4965646100000001</v>
      </c>
      <c r="E408" t="b">
        <v>0</v>
      </c>
    </row>
    <row r="409" spans="1:5" x14ac:dyDescent="0.2">
      <c r="A409" t="s">
        <v>530</v>
      </c>
      <c r="B409" t="s">
        <v>519</v>
      </c>
      <c r="C409">
        <v>1.447579197</v>
      </c>
      <c r="D409">
        <v>2.7768830439999999</v>
      </c>
      <c r="E409" t="b">
        <v>0</v>
      </c>
    </row>
    <row r="410" spans="1:5" x14ac:dyDescent="0.2">
      <c r="A410" t="s">
        <v>531</v>
      </c>
      <c r="B410" t="s">
        <v>519</v>
      </c>
      <c r="C410">
        <v>1.6632079719999999</v>
      </c>
      <c r="D410">
        <v>3.036819795</v>
      </c>
      <c r="E410" t="b">
        <v>0</v>
      </c>
    </row>
    <row r="411" spans="1:5" x14ac:dyDescent="0.2">
      <c r="A411" t="s">
        <v>532</v>
      </c>
      <c r="B411" t="s">
        <v>519</v>
      </c>
      <c r="C411">
        <v>1.567788797</v>
      </c>
      <c r="D411">
        <v>2.0978130290000001</v>
      </c>
      <c r="E411" t="b">
        <v>0</v>
      </c>
    </row>
    <row r="412" spans="1:5" x14ac:dyDescent="0.2">
      <c r="A412" t="s">
        <v>533</v>
      </c>
      <c r="B412" t="s">
        <v>519</v>
      </c>
      <c r="C412">
        <v>0.86147901800000004</v>
      </c>
      <c r="D412">
        <v>3.2714406170000001</v>
      </c>
      <c r="E412" t="b">
        <v>0</v>
      </c>
    </row>
    <row r="413" spans="1:5" x14ac:dyDescent="0.2">
      <c r="A413" t="s">
        <v>534</v>
      </c>
      <c r="B413" t="s">
        <v>519</v>
      </c>
      <c r="C413">
        <v>1.713959698</v>
      </c>
      <c r="D413">
        <v>3.2732771610000002</v>
      </c>
      <c r="E413" t="b">
        <v>0</v>
      </c>
    </row>
    <row r="414" spans="1:5" x14ac:dyDescent="0.2">
      <c r="A414" t="s">
        <v>535</v>
      </c>
      <c r="B414" t="s">
        <v>519</v>
      </c>
      <c r="C414">
        <v>1.1705019640000001</v>
      </c>
      <c r="D414">
        <v>2.2547451980000002</v>
      </c>
      <c r="E414" t="b">
        <v>0</v>
      </c>
    </row>
    <row r="415" spans="1:5" x14ac:dyDescent="0.2">
      <c r="A415" t="s">
        <v>536</v>
      </c>
      <c r="B415" t="s">
        <v>519</v>
      </c>
      <c r="C415">
        <v>1.284217983</v>
      </c>
      <c r="D415">
        <v>2.6608601809999999</v>
      </c>
      <c r="E415" t="b">
        <v>0</v>
      </c>
    </row>
    <row r="416" spans="1:5" x14ac:dyDescent="0.2">
      <c r="A416" t="s">
        <v>537</v>
      </c>
      <c r="B416" t="s">
        <v>519</v>
      </c>
      <c r="C416">
        <v>1.1884009250000001</v>
      </c>
      <c r="D416">
        <v>2.4365882939999999</v>
      </c>
      <c r="E416" t="b">
        <v>0</v>
      </c>
    </row>
    <row r="417" spans="1:5" x14ac:dyDescent="0.2">
      <c r="A417" t="s">
        <v>538</v>
      </c>
      <c r="B417" t="s">
        <v>519</v>
      </c>
      <c r="C417">
        <v>1.7215476540000001</v>
      </c>
      <c r="D417">
        <v>2.6089984359999998</v>
      </c>
      <c r="E417" t="b">
        <v>0</v>
      </c>
    </row>
    <row r="418" spans="1:5" x14ac:dyDescent="0.2">
      <c r="A418" t="s">
        <v>539</v>
      </c>
      <c r="B418" t="s">
        <v>519</v>
      </c>
      <c r="C418">
        <v>1.0554039200000001</v>
      </c>
      <c r="D418">
        <v>2.7938126680000002</v>
      </c>
      <c r="E418" t="b">
        <v>0</v>
      </c>
    </row>
    <row r="419" spans="1:5" x14ac:dyDescent="0.2">
      <c r="A419" t="s">
        <v>540</v>
      </c>
      <c r="B419" t="s">
        <v>519</v>
      </c>
      <c r="C419">
        <v>0.97775616300000001</v>
      </c>
      <c r="D419">
        <v>2.579252571</v>
      </c>
      <c r="E419" t="b">
        <v>0</v>
      </c>
    </row>
    <row r="420" spans="1:5" x14ac:dyDescent="0.2">
      <c r="A420" t="s">
        <v>541</v>
      </c>
      <c r="B420" t="s">
        <v>519</v>
      </c>
      <c r="C420">
        <v>1.3430666520000001</v>
      </c>
      <c r="D420">
        <v>2.0495262209999998</v>
      </c>
      <c r="E420" t="b">
        <v>0</v>
      </c>
    </row>
    <row r="421" spans="1:5" x14ac:dyDescent="0.2">
      <c r="A421" t="s">
        <v>542</v>
      </c>
      <c r="B421" t="s">
        <v>519</v>
      </c>
      <c r="C421">
        <v>1.85646786</v>
      </c>
      <c r="D421">
        <v>2.2454043889999999</v>
      </c>
      <c r="E421" t="b">
        <v>0</v>
      </c>
    </row>
    <row r="422" spans="1:5" x14ac:dyDescent="0.2">
      <c r="A422" t="s">
        <v>543</v>
      </c>
      <c r="B422" t="s">
        <v>519</v>
      </c>
      <c r="C422">
        <v>0.78801744799999995</v>
      </c>
      <c r="D422">
        <v>1.560910561</v>
      </c>
      <c r="E422" t="b">
        <v>0</v>
      </c>
    </row>
    <row r="423" spans="1:5" x14ac:dyDescent="0.2">
      <c r="A423" t="s">
        <v>544</v>
      </c>
      <c r="B423" t="s">
        <v>519</v>
      </c>
      <c r="C423">
        <v>1.044044333</v>
      </c>
      <c r="D423">
        <v>1.485632912</v>
      </c>
      <c r="E423" t="b">
        <v>0</v>
      </c>
    </row>
    <row r="424" spans="1:5" x14ac:dyDescent="0.2">
      <c r="A424" t="s">
        <v>545</v>
      </c>
      <c r="B424" t="s">
        <v>519</v>
      </c>
      <c r="C424">
        <v>0.47560374500000002</v>
      </c>
      <c r="D424">
        <v>1.73135705</v>
      </c>
      <c r="E424" t="b">
        <v>0</v>
      </c>
    </row>
    <row r="425" spans="1:5" x14ac:dyDescent="0.2">
      <c r="A425" t="s">
        <v>546</v>
      </c>
      <c r="B425" t="s">
        <v>519</v>
      </c>
      <c r="C425">
        <v>1.340220425</v>
      </c>
      <c r="D425">
        <v>1.3262497010000001</v>
      </c>
      <c r="E425" t="b">
        <v>0</v>
      </c>
    </row>
    <row r="426" spans="1:5" x14ac:dyDescent="0.2">
      <c r="A426" t="s">
        <v>547</v>
      </c>
      <c r="B426" t="s">
        <v>519</v>
      </c>
      <c r="C426">
        <v>2.2967804169999999</v>
      </c>
      <c r="D426">
        <v>3.128458384</v>
      </c>
      <c r="E426" t="b">
        <v>1</v>
      </c>
    </row>
    <row r="427" spans="1:5" x14ac:dyDescent="0.2">
      <c r="A427" t="s">
        <v>548</v>
      </c>
      <c r="B427" t="s">
        <v>519</v>
      </c>
      <c r="C427">
        <v>0.86742207500000001</v>
      </c>
      <c r="D427">
        <v>2.1694440230000001</v>
      </c>
      <c r="E427" t="b">
        <v>0</v>
      </c>
    </row>
    <row r="428" spans="1:5" x14ac:dyDescent="0.2">
      <c r="A428" t="s">
        <v>549</v>
      </c>
      <c r="B428" t="s">
        <v>519</v>
      </c>
      <c r="C428">
        <v>1.7763988150000001</v>
      </c>
      <c r="D428">
        <v>1.8161491139999999</v>
      </c>
      <c r="E428" t="b">
        <v>0</v>
      </c>
    </row>
    <row r="429" spans="1:5" x14ac:dyDescent="0.2">
      <c r="A429" t="s">
        <v>550</v>
      </c>
      <c r="B429" t="s">
        <v>519</v>
      </c>
      <c r="C429">
        <v>2.1670045980000001</v>
      </c>
      <c r="D429">
        <v>2.6201406309999999</v>
      </c>
      <c r="E429" t="b">
        <v>0</v>
      </c>
    </row>
    <row r="430" spans="1:5" x14ac:dyDescent="0.2">
      <c r="A430" t="s">
        <v>551</v>
      </c>
      <c r="B430" t="s">
        <v>519</v>
      </c>
      <c r="C430">
        <v>1.1565260589999999</v>
      </c>
      <c r="D430">
        <v>3.1014651899999999</v>
      </c>
      <c r="E430" t="b">
        <v>0</v>
      </c>
    </row>
    <row r="431" spans="1:5" x14ac:dyDescent="0.2">
      <c r="A431" t="s">
        <v>552</v>
      </c>
      <c r="B431" t="s">
        <v>519</v>
      </c>
      <c r="C431">
        <v>1.723034247</v>
      </c>
      <c r="D431">
        <v>2.0091321500000001</v>
      </c>
      <c r="E431" t="b">
        <v>0</v>
      </c>
    </row>
    <row r="432" spans="1:5" x14ac:dyDescent="0.2">
      <c r="A432" t="s">
        <v>553</v>
      </c>
      <c r="B432" t="s">
        <v>519</v>
      </c>
      <c r="C432">
        <v>1.2010064659999999</v>
      </c>
      <c r="D432">
        <v>1.1064153269999999</v>
      </c>
      <c r="E432" t="b">
        <v>0</v>
      </c>
    </row>
    <row r="433" spans="1:5" x14ac:dyDescent="0.2">
      <c r="A433" t="s">
        <v>554</v>
      </c>
      <c r="B433" t="s">
        <v>519</v>
      </c>
      <c r="C433">
        <v>1.2783416590000001</v>
      </c>
      <c r="D433">
        <v>1.667755908</v>
      </c>
      <c r="E433" t="b">
        <v>0</v>
      </c>
    </row>
    <row r="434" spans="1:5" x14ac:dyDescent="0.2">
      <c r="A434" t="s">
        <v>555</v>
      </c>
      <c r="B434" t="s">
        <v>519</v>
      </c>
      <c r="C434">
        <v>1.38078485</v>
      </c>
      <c r="D434">
        <v>1.6276535270000001</v>
      </c>
      <c r="E434" t="b">
        <v>0</v>
      </c>
    </row>
    <row r="435" spans="1:5" x14ac:dyDescent="0.2">
      <c r="A435" t="s">
        <v>556</v>
      </c>
      <c r="B435" t="s">
        <v>519</v>
      </c>
      <c r="C435">
        <v>2.0761143839999998</v>
      </c>
      <c r="D435">
        <v>2.3302428659999999</v>
      </c>
      <c r="E435" t="b">
        <v>0</v>
      </c>
    </row>
    <row r="436" spans="1:5" x14ac:dyDescent="0.2">
      <c r="A436" t="s">
        <v>557</v>
      </c>
      <c r="B436" t="s">
        <v>519</v>
      </c>
      <c r="C436">
        <v>1.1899194179999999</v>
      </c>
      <c r="D436">
        <v>1.303108551</v>
      </c>
      <c r="E436" t="b">
        <v>0</v>
      </c>
    </row>
    <row r="437" spans="1:5" x14ac:dyDescent="0.2">
      <c r="A437" t="s">
        <v>558</v>
      </c>
      <c r="B437" t="s">
        <v>519</v>
      </c>
      <c r="C437">
        <v>0.88744728500000003</v>
      </c>
      <c r="D437">
        <v>2.1803706790000001</v>
      </c>
      <c r="E437" t="b">
        <v>0</v>
      </c>
    </row>
    <row r="438" spans="1:5" x14ac:dyDescent="0.2">
      <c r="A438" t="s">
        <v>559</v>
      </c>
      <c r="B438" t="s">
        <v>519</v>
      </c>
      <c r="C438">
        <v>1.253686783</v>
      </c>
      <c r="D438">
        <v>2.206361909</v>
      </c>
      <c r="E438" t="b">
        <v>0</v>
      </c>
    </row>
    <row r="439" spans="1:5" x14ac:dyDescent="0.2">
      <c r="A439" t="s">
        <v>560</v>
      </c>
      <c r="B439" t="s">
        <v>519</v>
      </c>
      <c r="C439">
        <v>0.81105994800000003</v>
      </c>
      <c r="D439">
        <v>2.4923659630000001</v>
      </c>
      <c r="E439" t="b">
        <v>0</v>
      </c>
    </row>
    <row r="440" spans="1:5" x14ac:dyDescent="0.2">
      <c r="A440" t="s">
        <v>561</v>
      </c>
      <c r="B440" t="s">
        <v>519</v>
      </c>
      <c r="C440">
        <v>2.0243906059999999</v>
      </c>
      <c r="D440">
        <v>2.5328904319999999</v>
      </c>
      <c r="E440" t="b">
        <v>0</v>
      </c>
    </row>
    <row r="441" spans="1:5" x14ac:dyDescent="0.2">
      <c r="A441" t="s">
        <v>562</v>
      </c>
      <c r="B441" t="s">
        <v>519</v>
      </c>
      <c r="C441">
        <v>1.3373685719999999</v>
      </c>
      <c r="D441">
        <v>2.5007510740000001</v>
      </c>
      <c r="E441" t="b">
        <v>0</v>
      </c>
    </row>
    <row r="442" spans="1:5" x14ac:dyDescent="0.2">
      <c r="A442" t="s">
        <v>563</v>
      </c>
      <c r="B442" t="s">
        <v>519</v>
      </c>
      <c r="C442">
        <v>1.3012949810000001</v>
      </c>
      <c r="D442">
        <v>2.6443639289999998</v>
      </c>
      <c r="E442" t="b">
        <v>0</v>
      </c>
    </row>
    <row r="443" spans="1:5" x14ac:dyDescent="0.2">
      <c r="A443" t="s">
        <v>564</v>
      </c>
      <c r="B443" t="s">
        <v>519</v>
      </c>
      <c r="C443">
        <v>0.992623429</v>
      </c>
      <c r="D443">
        <v>2.961845549</v>
      </c>
      <c r="E443" t="b">
        <v>0</v>
      </c>
    </row>
    <row r="444" spans="1:5" x14ac:dyDescent="0.2">
      <c r="A444" t="s">
        <v>565</v>
      </c>
      <c r="B444" t="s">
        <v>519</v>
      </c>
      <c r="C444">
        <v>0.92341544099999995</v>
      </c>
      <c r="D444">
        <v>2.991118175</v>
      </c>
      <c r="E444" t="b">
        <v>0</v>
      </c>
    </row>
    <row r="445" spans="1:5" x14ac:dyDescent="0.2">
      <c r="A445" t="s">
        <v>566</v>
      </c>
      <c r="B445" t="s">
        <v>519</v>
      </c>
      <c r="C445">
        <v>1.545770726</v>
      </c>
      <c r="D445">
        <v>2.4366948879999999</v>
      </c>
      <c r="E445" t="b">
        <v>0</v>
      </c>
    </row>
    <row r="446" spans="1:5" x14ac:dyDescent="0.2">
      <c r="A446" t="s">
        <v>567</v>
      </c>
      <c r="B446" t="s">
        <v>519</v>
      </c>
      <c r="C446">
        <v>2.2146222010000001</v>
      </c>
      <c r="D446">
        <v>4.2259458309999998</v>
      </c>
      <c r="E446" t="b">
        <v>1</v>
      </c>
    </row>
    <row r="447" spans="1:5" x14ac:dyDescent="0.2">
      <c r="A447" t="s">
        <v>568</v>
      </c>
      <c r="B447" t="s">
        <v>519</v>
      </c>
      <c r="C447">
        <v>0.59664896000000001</v>
      </c>
      <c r="D447">
        <v>2.1546156110000001</v>
      </c>
      <c r="E447" t="b">
        <v>0</v>
      </c>
    </row>
    <row r="448" spans="1:5" x14ac:dyDescent="0.2">
      <c r="A448" t="s">
        <v>569</v>
      </c>
      <c r="B448" t="s">
        <v>519</v>
      </c>
      <c r="C448">
        <v>1.3728963940000001</v>
      </c>
      <c r="D448">
        <v>2.8001854920000002</v>
      </c>
      <c r="E448" t="b">
        <v>0</v>
      </c>
    </row>
    <row r="449" spans="1:5" x14ac:dyDescent="0.2">
      <c r="A449" t="s">
        <v>570</v>
      </c>
      <c r="B449" t="s">
        <v>519</v>
      </c>
      <c r="C449">
        <v>1.4690002959999999</v>
      </c>
      <c r="D449">
        <v>2.3644603740000001</v>
      </c>
      <c r="E449" t="b">
        <v>0</v>
      </c>
    </row>
    <row r="450" spans="1:5" x14ac:dyDescent="0.2">
      <c r="A450" t="s">
        <v>571</v>
      </c>
      <c r="B450" t="s">
        <v>519</v>
      </c>
      <c r="C450">
        <v>2.0058670360000002</v>
      </c>
      <c r="D450">
        <v>3.1499584280000001</v>
      </c>
      <c r="E450" t="b">
        <v>0</v>
      </c>
    </row>
    <row r="451" spans="1:5" x14ac:dyDescent="0.2">
      <c r="A451" t="s">
        <v>572</v>
      </c>
      <c r="B451" t="s">
        <v>519</v>
      </c>
      <c r="C451">
        <v>1.4376538780000001</v>
      </c>
      <c r="D451">
        <v>3.2881961209999999</v>
      </c>
      <c r="E451" t="b">
        <v>0</v>
      </c>
    </row>
    <row r="452" spans="1:5" x14ac:dyDescent="0.2">
      <c r="A452" t="s">
        <v>573</v>
      </c>
      <c r="B452" t="s">
        <v>519</v>
      </c>
      <c r="C452">
        <v>1.4115347149999999</v>
      </c>
      <c r="D452">
        <v>1.7719700679999999</v>
      </c>
      <c r="E452" t="b">
        <v>0</v>
      </c>
    </row>
    <row r="453" spans="1:5" x14ac:dyDescent="0.2">
      <c r="A453" t="s">
        <v>574</v>
      </c>
      <c r="B453" t="s">
        <v>519</v>
      </c>
      <c r="C453">
        <v>1.718262977</v>
      </c>
      <c r="D453">
        <v>2.118459402</v>
      </c>
      <c r="E453" t="b">
        <v>0</v>
      </c>
    </row>
    <row r="454" spans="1:5" x14ac:dyDescent="0.2">
      <c r="A454" t="s">
        <v>575</v>
      </c>
      <c r="B454" t="s">
        <v>519</v>
      </c>
      <c r="C454">
        <v>1.1744064190000001</v>
      </c>
      <c r="D454">
        <v>2.9968767939999998</v>
      </c>
      <c r="E454" t="b">
        <v>0</v>
      </c>
    </row>
    <row r="455" spans="1:5" x14ac:dyDescent="0.2">
      <c r="A455" t="s">
        <v>576</v>
      </c>
      <c r="B455" t="s">
        <v>519</v>
      </c>
      <c r="C455">
        <v>1.307836502</v>
      </c>
      <c r="D455">
        <v>1.576618879</v>
      </c>
      <c r="E455" t="b">
        <v>0</v>
      </c>
    </row>
    <row r="456" spans="1:5" x14ac:dyDescent="0.2">
      <c r="A456" t="s">
        <v>577</v>
      </c>
      <c r="B456" t="s">
        <v>519</v>
      </c>
      <c r="C456">
        <v>1.802813598</v>
      </c>
      <c r="D456">
        <v>1.1236661960000001</v>
      </c>
      <c r="E456" t="b">
        <v>0</v>
      </c>
    </row>
    <row r="457" spans="1:5" x14ac:dyDescent="0.2">
      <c r="A457" t="s">
        <v>578</v>
      </c>
      <c r="B457" t="s">
        <v>519</v>
      </c>
      <c r="C457">
        <v>0.58120660899999999</v>
      </c>
      <c r="D457">
        <v>2.6970398329999998</v>
      </c>
      <c r="E457" t="b">
        <v>0</v>
      </c>
    </row>
    <row r="458" spans="1:5" x14ac:dyDescent="0.2">
      <c r="A458" t="s">
        <v>579</v>
      </c>
      <c r="B458" t="s">
        <v>519</v>
      </c>
      <c r="C458">
        <v>1.1773437879999999</v>
      </c>
      <c r="D458">
        <v>2.3066413859999999</v>
      </c>
      <c r="E458" t="b">
        <v>0</v>
      </c>
    </row>
    <row r="459" spans="1:5" x14ac:dyDescent="0.2">
      <c r="A459" t="s">
        <v>580</v>
      </c>
      <c r="B459" t="s">
        <v>519</v>
      </c>
      <c r="C459">
        <v>2.8009930569999999</v>
      </c>
      <c r="D459">
        <v>3.6404936800000001</v>
      </c>
      <c r="E459" t="b">
        <v>1</v>
      </c>
    </row>
    <row r="460" spans="1:5" x14ac:dyDescent="0.2">
      <c r="A460" t="s">
        <v>581</v>
      </c>
      <c r="B460" t="s">
        <v>519</v>
      </c>
      <c r="C460">
        <v>1.119555385</v>
      </c>
      <c r="D460">
        <v>1.4590643400000001</v>
      </c>
      <c r="E460" t="b">
        <v>0</v>
      </c>
    </row>
    <row r="461" spans="1:5" x14ac:dyDescent="0.2">
      <c r="A461" t="s">
        <v>582</v>
      </c>
      <c r="B461" t="s">
        <v>519</v>
      </c>
      <c r="C461">
        <v>1.5751186669999999</v>
      </c>
      <c r="D461">
        <v>1.516317779</v>
      </c>
      <c r="E461" t="b">
        <v>0</v>
      </c>
    </row>
    <row r="462" spans="1:5" x14ac:dyDescent="0.2">
      <c r="A462" t="s">
        <v>583</v>
      </c>
      <c r="B462" t="s">
        <v>519</v>
      </c>
      <c r="C462">
        <v>1.4792305610000001</v>
      </c>
      <c r="D462">
        <v>1.139600465</v>
      </c>
      <c r="E462" t="b">
        <v>0</v>
      </c>
    </row>
    <row r="463" spans="1:5" x14ac:dyDescent="0.2">
      <c r="A463" t="s">
        <v>584</v>
      </c>
      <c r="B463" t="s">
        <v>519</v>
      </c>
      <c r="C463">
        <v>0.53236683600000001</v>
      </c>
      <c r="D463">
        <v>1.5029924699999999</v>
      </c>
      <c r="E463" t="b">
        <v>0</v>
      </c>
    </row>
    <row r="464" spans="1:5" x14ac:dyDescent="0.2">
      <c r="A464" t="s">
        <v>585</v>
      </c>
      <c r="B464" t="s">
        <v>519</v>
      </c>
      <c r="C464">
        <v>1.8703055310000001</v>
      </c>
      <c r="D464">
        <v>2.4095810200000001</v>
      </c>
      <c r="E464" t="b">
        <v>0</v>
      </c>
    </row>
    <row r="465" spans="1:5" x14ac:dyDescent="0.2">
      <c r="A465" t="s">
        <v>586</v>
      </c>
      <c r="B465" t="s">
        <v>519</v>
      </c>
      <c r="C465">
        <v>1.23793077</v>
      </c>
      <c r="D465">
        <v>2.1144336610000001</v>
      </c>
      <c r="E465" t="b">
        <v>0</v>
      </c>
    </row>
    <row r="466" spans="1:5" x14ac:dyDescent="0.2">
      <c r="A466" t="s">
        <v>587</v>
      </c>
      <c r="B466" t="s">
        <v>519</v>
      </c>
      <c r="C466">
        <v>1.334854269</v>
      </c>
      <c r="D466">
        <v>1.9196451809999999</v>
      </c>
      <c r="E466" t="b">
        <v>0</v>
      </c>
    </row>
    <row r="467" spans="1:5" x14ac:dyDescent="0.2">
      <c r="A467" t="s">
        <v>588</v>
      </c>
      <c r="B467" t="s">
        <v>519</v>
      </c>
      <c r="C467">
        <v>1.199436784</v>
      </c>
      <c r="D467">
        <v>1.378899989</v>
      </c>
      <c r="E467" t="b">
        <v>0</v>
      </c>
    </row>
    <row r="468" spans="1:5" x14ac:dyDescent="0.2">
      <c r="A468" t="s">
        <v>589</v>
      </c>
      <c r="B468" t="s">
        <v>519</v>
      </c>
      <c r="C468">
        <v>1.390282475</v>
      </c>
      <c r="D468">
        <v>1.941444403</v>
      </c>
      <c r="E468" t="b">
        <v>0</v>
      </c>
    </row>
    <row r="469" spans="1:5" x14ac:dyDescent="0.2">
      <c r="A469" t="s">
        <v>590</v>
      </c>
      <c r="B469" t="s">
        <v>519</v>
      </c>
      <c r="C469">
        <v>1.7260028460000001</v>
      </c>
      <c r="D469">
        <v>2.3630589099999999</v>
      </c>
      <c r="E469" t="b">
        <v>0</v>
      </c>
    </row>
    <row r="470" spans="1:5" x14ac:dyDescent="0.2">
      <c r="A470" t="s">
        <v>591</v>
      </c>
      <c r="B470" t="s">
        <v>519</v>
      </c>
      <c r="C470">
        <v>1.0824301000000001</v>
      </c>
      <c r="D470">
        <v>1.057831475</v>
      </c>
      <c r="E470" t="b">
        <v>0</v>
      </c>
    </row>
    <row r="471" spans="1:5" x14ac:dyDescent="0.2">
      <c r="A471" t="s">
        <v>592</v>
      </c>
      <c r="B471" t="s">
        <v>519</v>
      </c>
      <c r="C471">
        <v>0.59655355300000001</v>
      </c>
      <c r="D471">
        <v>1.7720545519999999</v>
      </c>
      <c r="E471" t="b">
        <v>0</v>
      </c>
    </row>
    <row r="472" spans="1:5" x14ac:dyDescent="0.2">
      <c r="A472" t="s">
        <v>593</v>
      </c>
      <c r="B472" t="s">
        <v>519</v>
      </c>
      <c r="C472">
        <v>1.2322923619999999</v>
      </c>
      <c r="D472">
        <v>2.5140464929999999</v>
      </c>
      <c r="E472" t="b">
        <v>0</v>
      </c>
    </row>
    <row r="473" spans="1:5" x14ac:dyDescent="0.2">
      <c r="A473" t="s">
        <v>594</v>
      </c>
      <c r="B473" t="s">
        <v>519</v>
      </c>
      <c r="C473">
        <v>1.7720545519999999</v>
      </c>
      <c r="D473">
        <v>1.5852029299999999</v>
      </c>
      <c r="E473" t="b">
        <v>0</v>
      </c>
    </row>
    <row r="474" spans="1:5" x14ac:dyDescent="0.2">
      <c r="A474" t="s">
        <v>595</v>
      </c>
      <c r="B474" t="s">
        <v>519</v>
      </c>
      <c r="C474">
        <v>0.70168211999999996</v>
      </c>
      <c r="D474">
        <v>1.260266587</v>
      </c>
      <c r="E474" t="b">
        <v>0</v>
      </c>
    </row>
    <row r="475" spans="1:5" x14ac:dyDescent="0.2">
      <c r="A475" t="s">
        <v>596</v>
      </c>
      <c r="B475" t="s">
        <v>519</v>
      </c>
      <c r="C475">
        <v>0.92052197899999999</v>
      </c>
      <c r="D475">
        <v>3.1363718760000001</v>
      </c>
      <c r="E475" t="b">
        <v>0</v>
      </c>
    </row>
    <row r="476" spans="1:5" x14ac:dyDescent="0.2">
      <c r="A476" t="s">
        <v>597</v>
      </c>
      <c r="B476" t="s">
        <v>519</v>
      </c>
      <c r="C476">
        <v>1.5869328380000001</v>
      </c>
      <c r="D476">
        <v>2.067776372</v>
      </c>
      <c r="E476" t="b">
        <v>0</v>
      </c>
    </row>
    <row r="477" spans="1:5" x14ac:dyDescent="0.2">
      <c r="A477" t="s">
        <v>598</v>
      </c>
      <c r="B477" t="s">
        <v>519</v>
      </c>
      <c r="C477">
        <v>0.92082682699999996</v>
      </c>
      <c r="D477">
        <v>2.7459687150000001</v>
      </c>
      <c r="E477" t="b">
        <v>0</v>
      </c>
    </row>
    <row r="478" spans="1:5" x14ac:dyDescent="0.2">
      <c r="A478" t="s">
        <v>599</v>
      </c>
      <c r="B478" t="s">
        <v>519</v>
      </c>
      <c r="C478">
        <v>2.6115265170000002</v>
      </c>
      <c r="D478">
        <v>1.483157952</v>
      </c>
      <c r="E478" t="b">
        <v>0</v>
      </c>
    </row>
    <row r="479" spans="1:5" x14ac:dyDescent="0.2">
      <c r="A479" t="s">
        <v>600</v>
      </c>
      <c r="B479" t="s">
        <v>519</v>
      </c>
      <c r="C479">
        <v>0.95084163799999999</v>
      </c>
      <c r="D479">
        <v>1.072174417</v>
      </c>
      <c r="E479" t="b">
        <v>0</v>
      </c>
    </row>
    <row r="480" spans="1:5" x14ac:dyDescent="0.2">
      <c r="A480" t="s">
        <v>601</v>
      </c>
      <c r="B480" t="s">
        <v>519</v>
      </c>
      <c r="C480">
        <v>1.4557546219999999</v>
      </c>
      <c r="D480">
        <v>1.173447286</v>
      </c>
      <c r="E480" t="b">
        <v>0</v>
      </c>
    </row>
    <row r="481" spans="1:5" x14ac:dyDescent="0.2">
      <c r="A481" t="s">
        <v>602</v>
      </c>
      <c r="B481" t="s">
        <v>519</v>
      </c>
      <c r="C481">
        <v>2.0108872309999999</v>
      </c>
      <c r="D481">
        <v>0.747258486</v>
      </c>
      <c r="E481" t="b">
        <v>0</v>
      </c>
    </row>
    <row r="482" spans="1:5" x14ac:dyDescent="0.2">
      <c r="A482" t="s">
        <v>603</v>
      </c>
      <c r="B482" t="s">
        <v>519</v>
      </c>
      <c r="C482">
        <v>1.429589185</v>
      </c>
      <c r="D482">
        <v>1.86647283</v>
      </c>
      <c r="E482" t="b">
        <v>0</v>
      </c>
    </row>
    <row r="483" spans="1:5" x14ac:dyDescent="0.2">
      <c r="A483" t="s">
        <v>604</v>
      </c>
      <c r="B483" t="s">
        <v>519</v>
      </c>
      <c r="C483">
        <v>0.965987402</v>
      </c>
      <c r="D483">
        <v>1.625504295</v>
      </c>
      <c r="E483" t="b">
        <v>0</v>
      </c>
    </row>
    <row r="484" spans="1:5" x14ac:dyDescent="0.2">
      <c r="A484" t="s">
        <v>605</v>
      </c>
      <c r="B484" t="s">
        <v>519</v>
      </c>
      <c r="C484">
        <v>0.93530886999999996</v>
      </c>
      <c r="D484">
        <v>1.995375973</v>
      </c>
      <c r="E484" t="b">
        <v>0</v>
      </c>
    </row>
    <row r="485" spans="1:5" x14ac:dyDescent="0.2">
      <c r="A485" t="s">
        <v>606</v>
      </c>
      <c r="B485" t="s">
        <v>519</v>
      </c>
      <c r="C485">
        <v>0.84350152599999995</v>
      </c>
      <c r="D485">
        <v>1.1021877929999999</v>
      </c>
      <c r="E485" t="b">
        <v>0</v>
      </c>
    </row>
    <row r="486" spans="1:5" x14ac:dyDescent="0.2">
      <c r="A486" t="s">
        <v>607</v>
      </c>
      <c r="B486" t="s">
        <v>519</v>
      </c>
      <c r="C486">
        <v>1.599746253</v>
      </c>
      <c r="D486">
        <v>2.4880007709999998</v>
      </c>
      <c r="E486" t="b">
        <v>0</v>
      </c>
    </row>
    <row r="487" spans="1:5" x14ac:dyDescent="0.2">
      <c r="A487" t="s">
        <v>608</v>
      </c>
      <c r="B487" t="s">
        <v>519</v>
      </c>
      <c r="C487">
        <v>0.83568158400000003</v>
      </c>
      <c r="D487">
        <v>2.1260477550000001</v>
      </c>
      <c r="E487" t="b">
        <v>0</v>
      </c>
    </row>
    <row r="488" spans="1:5" x14ac:dyDescent="0.2">
      <c r="A488" t="s">
        <v>609</v>
      </c>
      <c r="B488" t="s">
        <v>519</v>
      </c>
      <c r="C488">
        <v>1.549964825</v>
      </c>
      <c r="D488">
        <v>1.922235914</v>
      </c>
      <c r="E488" t="b">
        <v>0</v>
      </c>
    </row>
    <row r="489" spans="1:5" x14ac:dyDescent="0.2">
      <c r="A489" t="s">
        <v>610</v>
      </c>
      <c r="B489" t="s">
        <v>519</v>
      </c>
      <c r="C489">
        <v>0.73179147899999997</v>
      </c>
      <c r="D489">
        <v>1.771082684</v>
      </c>
      <c r="E489" t="b">
        <v>0</v>
      </c>
    </row>
    <row r="490" spans="1:5" x14ac:dyDescent="0.2">
      <c r="A490" t="s">
        <v>611</v>
      </c>
      <c r="B490" t="s">
        <v>519</v>
      </c>
      <c r="C490">
        <v>1.6463931009999999</v>
      </c>
      <c r="D490">
        <v>3.2676406629999999</v>
      </c>
      <c r="E490" t="b">
        <v>0</v>
      </c>
    </row>
    <row r="491" spans="1:5" x14ac:dyDescent="0.2">
      <c r="A491" t="s">
        <v>612</v>
      </c>
      <c r="B491" t="s">
        <v>519</v>
      </c>
      <c r="C491">
        <v>1.423631952</v>
      </c>
      <c r="D491">
        <v>1.6524635489999999</v>
      </c>
      <c r="E491" t="b">
        <v>0</v>
      </c>
    </row>
    <row r="492" spans="1:5" x14ac:dyDescent="0.2">
      <c r="A492" t="s">
        <v>613</v>
      </c>
      <c r="B492" t="s">
        <v>519</v>
      </c>
      <c r="C492">
        <v>1.4405270320000001</v>
      </c>
      <c r="D492">
        <v>2.1339580100000002</v>
      </c>
      <c r="E492" t="b">
        <v>0</v>
      </c>
    </row>
    <row r="493" spans="1:5" x14ac:dyDescent="0.2">
      <c r="A493" t="s">
        <v>614</v>
      </c>
      <c r="B493" t="s">
        <v>519</v>
      </c>
      <c r="C493">
        <v>2.4390113580000001</v>
      </c>
      <c r="D493">
        <v>3.3876796119999999</v>
      </c>
      <c r="E493" t="b">
        <v>1</v>
      </c>
    </row>
    <row r="494" spans="1:5" x14ac:dyDescent="0.2">
      <c r="A494" t="s">
        <v>615</v>
      </c>
      <c r="B494" t="s">
        <v>519</v>
      </c>
      <c r="C494">
        <v>1.4154882710000001</v>
      </c>
      <c r="D494">
        <v>2.2304489759999999</v>
      </c>
      <c r="E494" t="b">
        <v>0</v>
      </c>
    </row>
    <row r="495" spans="1:5" x14ac:dyDescent="0.2">
      <c r="A495" t="s">
        <v>616</v>
      </c>
      <c r="B495" t="s">
        <v>519</v>
      </c>
      <c r="C495">
        <v>1.221691514</v>
      </c>
      <c r="D495">
        <v>2.4602183289999999</v>
      </c>
      <c r="E495" t="b">
        <v>0</v>
      </c>
    </row>
    <row r="496" spans="1:5" x14ac:dyDescent="0.2">
      <c r="A496" t="s">
        <v>617</v>
      </c>
      <c r="B496" t="s">
        <v>519</v>
      </c>
      <c r="C496">
        <v>1.54007688</v>
      </c>
      <c r="D496">
        <v>2.1055104689999999</v>
      </c>
      <c r="E496" t="b">
        <v>0</v>
      </c>
    </row>
    <row r="497" spans="1:5" x14ac:dyDescent="0.2">
      <c r="A497" t="s">
        <v>618</v>
      </c>
      <c r="B497" t="s">
        <v>519</v>
      </c>
      <c r="C497">
        <v>1.84619241</v>
      </c>
      <c r="D497">
        <v>2.4332799710000002</v>
      </c>
      <c r="E497" t="b">
        <v>0</v>
      </c>
    </row>
    <row r="498" spans="1:5" x14ac:dyDescent="0.2">
      <c r="A498" t="s">
        <v>619</v>
      </c>
      <c r="B498" t="s">
        <v>519</v>
      </c>
      <c r="C498">
        <v>1.282083906</v>
      </c>
      <c r="D498">
        <v>2.4429965600000001</v>
      </c>
      <c r="E498" t="b">
        <v>0</v>
      </c>
    </row>
    <row r="499" spans="1:5" x14ac:dyDescent="0.2">
      <c r="A499" t="s">
        <v>620</v>
      </c>
      <c r="B499" t="s">
        <v>519</v>
      </c>
      <c r="C499">
        <v>0.62274297599999995</v>
      </c>
      <c r="D499">
        <v>1.3804524069999999</v>
      </c>
      <c r="E499" t="b">
        <v>0</v>
      </c>
    </row>
    <row r="500" spans="1:5" x14ac:dyDescent="0.2">
      <c r="A500" t="s">
        <v>621</v>
      </c>
      <c r="B500" t="s">
        <v>519</v>
      </c>
      <c r="C500">
        <v>0.74131596700000002</v>
      </c>
      <c r="D500">
        <v>2.7624976490000002</v>
      </c>
      <c r="E500" t="b">
        <v>0</v>
      </c>
    </row>
    <row r="501" spans="1:5" x14ac:dyDescent="0.2">
      <c r="A501" t="s">
        <v>622</v>
      </c>
      <c r="B501" t="s">
        <v>519</v>
      </c>
      <c r="C501">
        <v>1.154259146</v>
      </c>
      <c r="D501">
        <v>1.229341813</v>
      </c>
      <c r="E501" t="b">
        <v>0</v>
      </c>
    </row>
    <row r="502" spans="1:5" x14ac:dyDescent="0.2">
      <c r="A502" t="s">
        <v>623</v>
      </c>
      <c r="B502" t="s">
        <v>519</v>
      </c>
      <c r="C502">
        <v>0.38050781900000002</v>
      </c>
      <c r="D502">
        <v>1.111699072</v>
      </c>
      <c r="E502" t="b">
        <v>0</v>
      </c>
    </row>
    <row r="503" spans="1:5" x14ac:dyDescent="0.2">
      <c r="A503" t="s">
        <v>624</v>
      </c>
      <c r="B503" t="s">
        <v>519</v>
      </c>
      <c r="C503">
        <v>0.73404840299999996</v>
      </c>
      <c r="D503">
        <v>1.673556424</v>
      </c>
      <c r="E503" t="b">
        <v>0</v>
      </c>
    </row>
    <row r="504" spans="1:5" x14ac:dyDescent="0.2">
      <c r="A504" t="s">
        <v>625</v>
      </c>
      <c r="B504" t="s">
        <v>519</v>
      </c>
      <c r="C504">
        <v>0.60084062800000004</v>
      </c>
      <c r="D504">
        <v>2.704894092</v>
      </c>
      <c r="E504" t="b">
        <v>0</v>
      </c>
    </row>
    <row r="505" spans="1:5" x14ac:dyDescent="0.2">
      <c r="A505" t="s">
        <v>626</v>
      </c>
      <c r="B505" t="s">
        <v>519</v>
      </c>
      <c r="C505">
        <v>1.340733161</v>
      </c>
      <c r="D505">
        <v>1.649983271</v>
      </c>
      <c r="E505" t="b">
        <v>0</v>
      </c>
    </row>
    <row r="506" spans="1:5" x14ac:dyDescent="0.2">
      <c r="A506" t="s">
        <v>627</v>
      </c>
      <c r="B506" t="s">
        <v>519</v>
      </c>
      <c r="C506">
        <v>1.1112984530000001</v>
      </c>
      <c r="D506">
        <v>1.5561596129999999</v>
      </c>
      <c r="E506" t="b">
        <v>0</v>
      </c>
    </row>
    <row r="507" spans="1:5" x14ac:dyDescent="0.2">
      <c r="A507" t="s">
        <v>628</v>
      </c>
      <c r="B507" t="s">
        <v>519</v>
      </c>
      <c r="C507">
        <v>0.92622719499999995</v>
      </c>
      <c r="D507">
        <v>2.1325768429999998</v>
      </c>
      <c r="E507" t="b">
        <v>0</v>
      </c>
    </row>
    <row r="508" spans="1:5" x14ac:dyDescent="0.2">
      <c r="A508" t="s">
        <v>629</v>
      </c>
      <c r="B508" t="s">
        <v>519</v>
      </c>
      <c r="C508">
        <v>0.904965719</v>
      </c>
      <c r="D508">
        <v>1.507617067</v>
      </c>
      <c r="E508" t="b">
        <v>0</v>
      </c>
    </row>
    <row r="509" spans="1:5" x14ac:dyDescent="0.2">
      <c r="A509" t="s">
        <v>630</v>
      </c>
      <c r="B509" t="s">
        <v>519</v>
      </c>
      <c r="C509">
        <v>1.7058894579999999</v>
      </c>
      <c r="D509">
        <v>0.51278312100000001</v>
      </c>
      <c r="E509" t="b">
        <v>0</v>
      </c>
    </row>
    <row r="510" spans="1:5" x14ac:dyDescent="0.2">
      <c r="A510" t="s">
        <v>631</v>
      </c>
      <c r="B510" t="s">
        <v>519</v>
      </c>
      <c r="C510">
        <v>2.139600465</v>
      </c>
      <c r="D510">
        <v>1.920331416</v>
      </c>
      <c r="E510" t="b">
        <v>0</v>
      </c>
    </row>
    <row r="511" spans="1:5" x14ac:dyDescent="0.2">
      <c r="A511" t="s">
        <v>632</v>
      </c>
      <c r="B511" t="s">
        <v>519</v>
      </c>
      <c r="C511">
        <v>1.0723802469999999</v>
      </c>
      <c r="D511">
        <v>2.0842003619999998</v>
      </c>
      <c r="E511" t="b">
        <v>0</v>
      </c>
    </row>
    <row r="512" spans="1:5" x14ac:dyDescent="0.2">
      <c r="A512" t="s">
        <v>633</v>
      </c>
      <c r="B512" t="s">
        <v>519</v>
      </c>
      <c r="C512">
        <v>1.7181752830000001</v>
      </c>
      <c r="D512">
        <v>2.877057089</v>
      </c>
      <c r="E512" t="b">
        <v>0</v>
      </c>
    </row>
    <row r="513" spans="1:5" x14ac:dyDescent="0.2">
      <c r="A513" t="s">
        <v>634</v>
      </c>
      <c r="B513" t="s">
        <v>519</v>
      </c>
      <c r="C513">
        <v>2.3379679289999999</v>
      </c>
      <c r="D513">
        <v>3.4591824039999999</v>
      </c>
      <c r="E513" t="b">
        <v>1</v>
      </c>
    </row>
    <row r="514" spans="1:5" x14ac:dyDescent="0.2">
      <c r="A514" t="s">
        <v>635</v>
      </c>
      <c r="B514" t="s">
        <v>519</v>
      </c>
      <c r="C514">
        <v>1.7285736030000001</v>
      </c>
      <c r="D514">
        <v>1.841006975</v>
      </c>
      <c r="E514" t="b">
        <v>0</v>
      </c>
    </row>
    <row r="515" spans="1:5" x14ac:dyDescent="0.2">
      <c r="A515" t="s">
        <v>636</v>
      </c>
      <c r="B515" t="s">
        <v>519</v>
      </c>
      <c r="C515">
        <v>0.71562984100000004</v>
      </c>
      <c r="D515">
        <v>1.1311943520000001</v>
      </c>
      <c r="E515" t="b">
        <v>0</v>
      </c>
    </row>
    <row r="516" spans="1:5" x14ac:dyDescent="0.2">
      <c r="A516" t="s">
        <v>637</v>
      </c>
      <c r="B516" t="s">
        <v>519</v>
      </c>
      <c r="C516">
        <v>1.0376633529999999</v>
      </c>
      <c r="D516">
        <v>1.9067367</v>
      </c>
      <c r="E516" t="b">
        <v>0</v>
      </c>
    </row>
    <row r="517" spans="1:5" x14ac:dyDescent="0.2">
      <c r="A517" t="s">
        <v>638</v>
      </c>
      <c r="B517" t="s">
        <v>519</v>
      </c>
      <c r="C517">
        <v>1.6320820490000001</v>
      </c>
      <c r="D517">
        <v>2.6084544379999999</v>
      </c>
      <c r="E517" t="b">
        <v>0</v>
      </c>
    </row>
    <row r="518" spans="1:5" x14ac:dyDescent="0.2">
      <c r="A518" t="s">
        <v>639</v>
      </c>
      <c r="B518" t="s">
        <v>519</v>
      </c>
      <c r="C518">
        <v>2.0408223099999998</v>
      </c>
      <c r="D518">
        <v>2.1196881749999998</v>
      </c>
      <c r="E518" t="b">
        <v>0</v>
      </c>
    </row>
    <row r="519" spans="1:5" x14ac:dyDescent="0.2">
      <c r="A519" t="s">
        <v>640</v>
      </c>
      <c r="B519" t="s">
        <v>519</v>
      </c>
      <c r="C519">
        <v>1.027154052</v>
      </c>
      <c r="D519">
        <v>2.0031704430000001</v>
      </c>
      <c r="E519" t="b">
        <v>0</v>
      </c>
    </row>
    <row r="520" spans="1:5" x14ac:dyDescent="0.2">
      <c r="A520" t="s">
        <v>641</v>
      </c>
      <c r="B520" t="s">
        <v>519</v>
      </c>
      <c r="C520">
        <v>1.3733419630000001</v>
      </c>
      <c r="D520">
        <v>2.3053869059999998</v>
      </c>
      <c r="E520" t="b">
        <v>0</v>
      </c>
    </row>
    <row r="521" spans="1:5" x14ac:dyDescent="0.2">
      <c r="A521" t="s">
        <v>642</v>
      </c>
      <c r="B521" t="s">
        <v>519</v>
      </c>
      <c r="C521">
        <v>1.24177918</v>
      </c>
      <c r="D521">
        <v>3.0636064809999999</v>
      </c>
      <c r="E521" t="b">
        <v>0</v>
      </c>
    </row>
    <row r="522" spans="1:5" x14ac:dyDescent="0.2">
      <c r="A522" t="s">
        <v>643</v>
      </c>
      <c r="B522" t="s">
        <v>519</v>
      </c>
      <c r="C522">
        <v>2.491109115</v>
      </c>
      <c r="D522">
        <v>2.151371776</v>
      </c>
      <c r="E522" t="b">
        <v>0</v>
      </c>
    </row>
    <row r="523" spans="1:5" x14ac:dyDescent="0.2">
      <c r="A523" t="s">
        <v>644</v>
      </c>
      <c r="B523" t="s">
        <v>519</v>
      </c>
      <c r="C523">
        <v>2.2808672560000001</v>
      </c>
      <c r="D523">
        <v>2.4122666690000001</v>
      </c>
      <c r="E523" t="b">
        <v>0</v>
      </c>
    </row>
    <row r="524" spans="1:5" x14ac:dyDescent="0.2">
      <c r="A524" t="s">
        <v>645</v>
      </c>
      <c r="B524" t="s">
        <v>519</v>
      </c>
      <c r="C524">
        <v>1.470042216</v>
      </c>
      <c r="D524">
        <v>2.4526481449999999</v>
      </c>
      <c r="E524" t="b">
        <v>0</v>
      </c>
    </row>
    <row r="525" spans="1:5" x14ac:dyDescent="0.2">
      <c r="A525" t="s">
        <v>646</v>
      </c>
      <c r="B525" t="s">
        <v>519</v>
      </c>
      <c r="C525">
        <v>0.49988414599999997</v>
      </c>
      <c r="D525">
        <v>1.5794698170000001</v>
      </c>
      <c r="E525" t="b">
        <v>0</v>
      </c>
    </row>
    <row r="526" spans="1:5" x14ac:dyDescent="0.2">
      <c r="A526" t="s">
        <v>647</v>
      </c>
      <c r="B526" t="s">
        <v>519</v>
      </c>
      <c r="C526">
        <v>1.0299828660000001</v>
      </c>
      <c r="D526">
        <v>3.693854902</v>
      </c>
      <c r="E526" t="b">
        <v>0</v>
      </c>
    </row>
    <row r="527" spans="1:5" x14ac:dyDescent="0.2">
      <c r="A527" t="s">
        <v>648</v>
      </c>
      <c r="B527" t="s">
        <v>519</v>
      </c>
      <c r="C527">
        <v>1.263515224</v>
      </c>
      <c r="D527">
        <v>1.2412300359999999</v>
      </c>
      <c r="E527" t="b">
        <v>0</v>
      </c>
    </row>
    <row r="528" spans="1:5" x14ac:dyDescent="0.2">
      <c r="A528" t="s">
        <v>649</v>
      </c>
      <c r="B528" t="s">
        <v>519</v>
      </c>
      <c r="C528">
        <v>0.88955141900000001</v>
      </c>
      <c r="D528">
        <v>2.3529562180000001</v>
      </c>
      <c r="E528" t="b">
        <v>0</v>
      </c>
    </row>
    <row r="529" spans="1:5" x14ac:dyDescent="0.2">
      <c r="A529" t="s">
        <v>650</v>
      </c>
      <c r="B529" t="s">
        <v>519</v>
      </c>
      <c r="C529">
        <v>0.87010821800000004</v>
      </c>
      <c r="D529">
        <v>2.294076649</v>
      </c>
      <c r="E529" t="b">
        <v>0</v>
      </c>
    </row>
    <row r="530" spans="1:5" x14ac:dyDescent="0.2">
      <c r="A530" t="s">
        <v>651</v>
      </c>
      <c r="B530" t="s">
        <v>519</v>
      </c>
      <c r="C530">
        <v>1.5506052020000001</v>
      </c>
      <c r="D530">
        <v>3.6167693660000002</v>
      </c>
      <c r="E530" t="b">
        <v>0</v>
      </c>
    </row>
    <row r="531" spans="1:5" x14ac:dyDescent="0.2">
      <c r="A531" t="s">
        <v>652</v>
      </c>
      <c r="B531" t="s">
        <v>519</v>
      </c>
      <c r="C531">
        <v>1.4730075680000001</v>
      </c>
      <c r="D531">
        <v>1.961808515</v>
      </c>
      <c r="E531" t="b">
        <v>0</v>
      </c>
    </row>
    <row r="532" spans="1:5" x14ac:dyDescent="0.2">
      <c r="A532" t="s">
        <v>653</v>
      </c>
      <c r="B532" t="s">
        <v>519</v>
      </c>
      <c r="C532">
        <v>0.52285925499999997</v>
      </c>
      <c r="D532">
        <v>0.94110631099999997</v>
      </c>
      <c r="E532" t="b">
        <v>0</v>
      </c>
    </row>
    <row r="533" spans="1:5" x14ac:dyDescent="0.2">
      <c r="A533" t="s">
        <v>654</v>
      </c>
      <c r="B533" t="s">
        <v>519</v>
      </c>
      <c r="C533">
        <v>3.0023784849999999</v>
      </c>
      <c r="D533">
        <v>1.6309179659999999</v>
      </c>
      <c r="E533" t="b">
        <v>0</v>
      </c>
    </row>
    <row r="534" spans="1:5" x14ac:dyDescent="0.2">
      <c r="A534" t="s">
        <v>655</v>
      </c>
      <c r="B534" t="s">
        <v>519</v>
      </c>
      <c r="C534">
        <v>0.89134141099999997</v>
      </c>
      <c r="D534">
        <v>1.903925216</v>
      </c>
      <c r="E534" t="b">
        <v>0</v>
      </c>
    </row>
    <row r="535" spans="1:5" x14ac:dyDescent="0.2">
      <c r="A535" t="s">
        <v>656</v>
      </c>
      <c r="B535" t="s">
        <v>519</v>
      </c>
      <c r="C535">
        <v>1.025028794</v>
      </c>
      <c r="D535">
        <v>1.8327280180000001</v>
      </c>
      <c r="E535" t="b">
        <v>0</v>
      </c>
    </row>
    <row r="536" spans="1:5" x14ac:dyDescent="0.2">
      <c r="A536" t="s">
        <v>657</v>
      </c>
      <c r="B536" t="s">
        <v>519</v>
      </c>
      <c r="C536">
        <v>1.8463127800000001</v>
      </c>
      <c r="D536">
        <v>2.6087855919999998</v>
      </c>
      <c r="E536" t="b">
        <v>0</v>
      </c>
    </row>
    <row r="537" spans="1:5" x14ac:dyDescent="0.2">
      <c r="A537" t="s">
        <v>658</v>
      </c>
      <c r="B537" t="s">
        <v>519</v>
      </c>
      <c r="C537">
        <v>2.6678467210000001</v>
      </c>
      <c r="D537">
        <v>2.5318679959999999</v>
      </c>
      <c r="E537" t="b">
        <v>0</v>
      </c>
    </row>
    <row r="538" spans="1:5" x14ac:dyDescent="0.2">
      <c r="A538" t="s">
        <v>659</v>
      </c>
      <c r="B538" t="s">
        <v>519</v>
      </c>
      <c r="C538">
        <v>1.4362684649999999</v>
      </c>
      <c r="D538">
        <v>2.010779839</v>
      </c>
      <c r="E538" t="b">
        <v>0</v>
      </c>
    </row>
    <row r="539" spans="1:5" x14ac:dyDescent="0.2">
      <c r="A539" t="s">
        <v>660</v>
      </c>
      <c r="B539" t="s">
        <v>519</v>
      </c>
      <c r="C539">
        <v>1.8006618029999999</v>
      </c>
      <c r="D539">
        <v>2.089430353</v>
      </c>
      <c r="E539" t="b">
        <v>0</v>
      </c>
    </row>
    <row r="540" spans="1:5" x14ac:dyDescent="0.2">
      <c r="A540" t="s">
        <v>661</v>
      </c>
      <c r="B540" t="s">
        <v>519</v>
      </c>
      <c r="C540">
        <v>1.767824268</v>
      </c>
      <c r="D540">
        <v>4.4750913700000003</v>
      </c>
      <c r="E540" t="b">
        <v>0</v>
      </c>
    </row>
    <row r="541" spans="1:5" x14ac:dyDescent="0.2">
      <c r="A541" t="s">
        <v>662</v>
      </c>
      <c r="B541" t="s">
        <v>519</v>
      </c>
      <c r="C541">
        <v>2.0082358760000001</v>
      </c>
      <c r="D541">
        <v>3.7271689690000001</v>
      </c>
      <c r="E541" t="b">
        <v>0</v>
      </c>
    </row>
    <row r="542" spans="1:5" x14ac:dyDescent="0.2">
      <c r="A542" t="s">
        <v>663</v>
      </c>
      <c r="B542" t="s">
        <v>519</v>
      </c>
      <c r="C542">
        <v>0.892818428</v>
      </c>
      <c r="D542">
        <v>1.5184344240000001</v>
      </c>
      <c r="E542" t="b">
        <v>0</v>
      </c>
    </row>
    <row r="543" spans="1:5" x14ac:dyDescent="0.2">
      <c r="A543" t="s">
        <v>664</v>
      </c>
      <c r="B543" t="s">
        <v>519</v>
      </c>
      <c r="C543">
        <v>1.6437176840000001</v>
      </c>
      <c r="D543">
        <v>2.231248066</v>
      </c>
      <c r="E543" t="b">
        <v>0</v>
      </c>
    </row>
    <row r="544" spans="1:5" x14ac:dyDescent="0.2">
      <c r="A544" t="s">
        <v>665</v>
      </c>
      <c r="B544" t="s">
        <v>519</v>
      </c>
      <c r="C544">
        <v>1.141040345</v>
      </c>
      <c r="D544">
        <v>2.446467986</v>
      </c>
      <c r="E544" t="b">
        <v>0</v>
      </c>
    </row>
    <row r="545" spans="1:5" x14ac:dyDescent="0.2">
      <c r="A545" t="s">
        <v>666</v>
      </c>
      <c r="B545" t="s">
        <v>519</v>
      </c>
      <c r="C545">
        <v>1.859094923</v>
      </c>
      <c r="D545">
        <v>1.608288833</v>
      </c>
      <c r="E545" t="b">
        <v>0</v>
      </c>
    </row>
    <row r="546" spans="1:5" x14ac:dyDescent="0.2">
      <c r="A546" t="s">
        <v>667</v>
      </c>
      <c r="B546" t="s">
        <v>519</v>
      </c>
      <c r="C546">
        <v>1.991390325</v>
      </c>
      <c r="D546">
        <v>2.7413159669999998</v>
      </c>
      <c r="E546" t="b">
        <v>0</v>
      </c>
    </row>
    <row r="547" spans="1:5" x14ac:dyDescent="0.2">
      <c r="A547" t="s">
        <v>668</v>
      </c>
      <c r="B547" t="s">
        <v>519</v>
      </c>
      <c r="C547">
        <v>2.9442587599999999</v>
      </c>
      <c r="D547">
        <v>0.99095485999999999</v>
      </c>
      <c r="E547" t="b">
        <v>0</v>
      </c>
    </row>
    <row r="548" spans="1:5" x14ac:dyDescent="0.2">
      <c r="A548" t="s">
        <v>669</v>
      </c>
      <c r="B548" t="s">
        <v>519</v>
      </c>
      <c r="C548">
        <v>2.3000065470000002</v>
      </c>
      <c r="D548">
        <v>2.4656349670000002</v>
      </c>
      <c r="E548" t="b">
        <v>0</v>
      </c>
    </row>
    <row r="549" spans="1:5" x14ac:dyDescent="0.2">
      <c r="A549" t="s">
        <v>670</v>
      </c>
      <c r="B549" t="s">
        <v>519</v>
      </c>
      <c r="C549">
        <v>1.0687395909999999</v>
      </c>
      <c r="D549">
        <v>2.2933999150000002</v>
      </c>
      <c r="E549" t="b">
        <v>0</v>
      </c>
    </row>
    <row r="550" spans="1:5" x14ac:dyDescent="0.2">
      <c r="A550" t="s">
        <v>671</v>
      </c>
      <c r="B550" t="s">
        <v>519</v>
      </c>
      <c r="C550">
        <v>0.79501881299999999</v>
      </c>
      <c r="D550">
        <v>1.628726943</v>
      </c>
      <c r="E550" t="b">
        <v>0</v>
      </c>
    </row>
    <row r="551" spans="1:5" x14ac:dyDescent="0.2">
      <c r="A551" t="s">
        <v>672</v>
      </c>
      <c r="B551" t="s">
        <v>519</v>
      </c>
      <c r="C551">
        <v>2.6331056660000001</v>
      </c>
      <c r="D551">
        <v>2.7143334509999999</v>
      </c>
      <c r="E551" t="b">
        <v>0</v>
      </c>
    </row>
    <row r="552" spans="1:5" x14ac:dyDescent="0.2">
      <c r="A552" t="s">
        <v>673</v>
      </c>
      <c r="B552" t="s">
        <v>519</v>
      </c>
      <c r="C552">
        <v>2.9203885870000001</v>
      </c>
      <c r="D552">
        <v>1.8061590510000001</v>
      </c>
      <c r="E552" t="b">
        <v>0</v>
      </c>
    </row>
    <row r="553" spans="1:5" x14ac:dyDescent="0.2">
      <c r="A553" t="s">
        <v>674</v>
      </c>
      <c r="B553" t="s">
        <v>519</v>
      </c>
      <c r="C553">
        <v>1.274231838</v>
      </c>
      <c r="D553">
        <v>2.2360333319999999</v>
      </c>
      <c r="E553" t="b">
        <v>0</v>
      </c>
    </row>
    <row r="554" spans="1:5" x14ac:dyDescent="0.2">
      <c r="A554" t="s">
        <v>675</v>
      </c>
      <c r="B554" t="s">
        <v>519</v>
      </c>
      <c r="C554">
        <v>0.89475956899999998</v>
      </c>
      <c r="D554">
        <v>1.7125517619999999</v>
      </c>
      <c r="E554" t="b">
        <v>0</v>
      </c>
    </row>
    <row r="555" spans="1:5" x14ac:dyDescent="0.2">
      <c r="A555" t="s">
        <v>676</v>
      </c>
      <c r="B555" t="s">
        <v>519</v>
      </c>
      <c r="C555">
        <v>0.58332651899999999</v>
      </c>
      <c r="D555">
        <v>1.7012828929999999</v>
      </c>
      <c r="E555" t="b">
        <v>0</v>
      </c>
    </row>
    <row r="556" spans="1:5" x14ac:dyDescent="0.2">
      <c r="A556" t="s">
        <v>677</v>
      </c>
      <c r="B556" t="s">
        <v>519</v>
      </c>
      <c r="C556">
        <v>2.6297529420000001</v>
      </c>
      <c r="D556">
        <v>3.1154328260000002</v>
      </c>
      <c r="E556" t="b">
        <v>1</v>
      </c>
    </row>
    <row r="557" spans="1:5" x14ac:dyDescent="0.2">
      <c r="A557" t="s">
        <v>678</v>
      </c>
      <c r="B557" t="s">
        <v>519</v>
      </c>
      <c r="C557">
        <v>0.88846077000000001</v>
      </c>
      <c r="D557">
        <v>2.2636053600000001</v>
      </c>
      <c r="E557" t="b">
        <v>0</v>
      </c>
    </row>
    <row r="558" spans="1:5" x14ac:dyDescent="0.2">
      <c r="A558" t="s">
        <v>679</v>
      </c>
      <c r="B558" t="s">
        <v>519</v>
      </c>
      <c r="C558">
        <v>2.2604472590000002</v>
      </c>
      <c r="D558">
        <v>1.695949285</v>
      </c>
      <c r="E558" t="b">
        <v>0</v>
      </c>
    </row>
    <row r="559" spans="1:5" x14ac:dyDescent="0.2">
      <c r="A559" t="s">
        <v>680</v>
      </c>
      <c r="B559" t="s">
        <v>519</v>
      </c>
      <c r="C559">
        <v>0.93470520000000001</v>
      </c>
      <c r="D559">
        <v>1.3939652760000001</v>
      </c>
      <c r="E559" t="b">
        <v>0</v>
      </c>
    </row>
    <row r="560" spans="1:5" x14ac:dyDescent="0.2">
      <c r="A560" t="s">
        <v>681</v>
      </c>
      <c r="B560" t="s">
        <v>519</v>
      </c>
      <c r="C560">
        <v>2.1591447619999999</v>
      </c>
      <c r="D560">
        <v>1.711186511</v>
      </c>
      <c r="E560" t="b">
        <v>0</v>
      </c>
    </row>
    <row r="561" spans="1:5" x14ac:dyDescent="0.2">
      <c r="A561" t="s">
        <v>682</v>
      </c>
      <c r="B561" t="s">
        <v>519</v>
      </c>
      <c r="C561">
        <v>0.64034328200000001</v>
      </c>
      <c r="D561">
        <v>1.862629919</v>
      </c>
      <c r="E561" t="b">
        <v>0</v>
      </c>
    </row>
    <row r="562" spans="1:5" x14ac:dyDescent="0.2">
      <c r="A562" t="s">
        <v>683</v>
      </c>
      <c r="B562" t="s">
        <v>519</v>
      </c>
      <c r="C562">
        <v>0.83268751600000002</v>
      </c>
      <c r="D562">
        <v>1.316956668</v>
      </c>
      <c r="E562" t="b">
        <v>0</v>
      </c>
    </row>
    <row r="563" spans="1:5" x14ac:dyDescent="0.2">
      <c r="A563" t="s">
        <v>684</v>
      </c>
      <c r="B563" t="s">
        <v>519</v>
      </c>
      <c r="C563">
        <v>1.1087586140000001</v>
      </c>
      <c r="D563">
        <v>1.7399344889999999</v>
      </c>
      <c r="E563" t="b">
        <v>0</v>
      </c>
    </row>
    <row r="564" spans="1:5" x14ac:dyDescent="0.2">
      <c r="A564" t="s">
        <v>685</v>
      </c>
      <c r="B564" t="s">
        <v>519</v>
      </c>
      <c r="C564">
        <v>1.474150461</v>
      </c>
      <c r="D564">
        <v>1.874049364</v>
      </c>
      <c r="E564" t="b">
        <v>0</v>
      </c>
    </row>
    <row r="565" spans="1:5" x14ac:dyDescent="0.2">
      <c r="A565" t="s">
        <v>686</v>
      </c>
      <c r="B565" t="s">
        <v>519</v>
      </c>
      <c r="C565">
        <v>1.1325768430000001</v>
      </c>
      <c r="D565">
        <v>2.9708720560000001</v>
      </c>
      <c r="E565" t="b">
        <v>0</v>
      </c>
    </row>
    <row r="566" spans="1:5" x14ac:dyDescent="0.2">
      <c r="A566" t="s">
        <v>687</v>
      </c>
      <c r="B566" t="s">
        <v>519</v>
      </c>
      <c r="C566">
        <v>1.224596</v>
      </c>
      <c r="D566">
        <v>2.924498995</v>
      </c>
      <c r="E566" t="b">
        <v>0</v>
      </c>
    </row>
    <row r="567" spans="1:5" x14ac:dyDescent="0.2">
      <c r="A567" t="s">
        <v>688</v>
      </c>
      <c r="B567" t="s">
        <v>519</v>
      </c>
      <c r="C567">
        <v>1.240680682</v>
      </c>
      <c r="D567">
        <v>2.8217306209999999</v>
      </c>
      <c r="E567" t="b">
        <v>0</v>
      </c>
    </row>
    <row r="568" spans="1:5" x14ac:dyDescent="0.2">
      <c r="A568" t="s">
        <v>689</v>
      </c>
      <c r="B568" t="s">
        <v>519</v>
      </c>
      <c r="C568">
        <v>0.969454445</v>
      </c>
      <c r="D568">
        <v>1.660244107</v>
      </c>
      <c r="E568" t="b">
        <v>0</v>
      </c>
    </row>
    <row r="569" spans="1:5" x14ac:dyDescent="0.2">
      <c r="A569" t="s">
        <v>690</v>
      </c>
      <c r="B569" t="s">
        <v>519</v>
      </c>
      <c r="C569">
        <v>3.1998921669999998</v>
      </c>
      <c r="D569">
        <v>2.7855296279999999</v>
      </c>
      <c r="E569" t="b">
        <v>0</v>
      </c>
    </row>
    <row r="570" spans="1:5" x14ac:dyDescent="0.2">
      <c r="A570" t="s">
        <v>691</v>
      </c>
      <c r="B570" t="s">
        <v>519</v>
      </c>
      <c r="C570">
        <v>1.392207499</v>
      </c>
      <c r="D570">
        <v>0.756596351</v>
      </c>
      <c r="E570" t="b">
        <v>0</v>
      </c>
    </row>
    <row r="571" spans="1:5" x14ac:dyDescent="0.2">
      <c r="A571" t="s">
        <v>692</v>
      </c>
      <c r="B571" t="s">
        <v>519</v>
      </c>
      <c r="C571">
        <v>2.0703893280000001</v>
      </c>
      <c r="D571">
        <v>1.670523126</v>
      </c>
      <c r="E571" t="b">
        <v>0</v>
      </c>
    </row>
    <row r="572" spans="1:5" x14ac:dyDescent="0.2">
      <c r="A572" t="s">
        <v>693</v>
      </c>
      <c r="B572" t="s">
        <v>519</v>
      </c>
      <c r="C572">
        <v>1.870936752</v>
      </c>
      <c r="D572">
        <v>1.44105847</v>
      </c>
      <c r="E572" t="b">
        <v>0</v>
      </c>
    </row>
    <row r="573" spans="1:5" x14ac:dyDescent="0.2">
      <c r="A573" t="s">
        <v>694</v>
      </c>
      <c r="B573" t="s">
        <v>519</v>
      </c>
      <c r="C573">
        <v>1.0139267059999999</v>
      </c>
      <c r="D573">
        <v>2.6583028980000001</v>
      </c>
      <c r="E573" t="b">
        <v>0</v>
      </c>
    </row>
    <row r="574" spans="1:5" x14ac:dyDescent="0.2">
      <c r="A574" t="s">
        <v>695</v>
      </c>
      <c r="B574" t="s">
        <v>519</v>
      </c>
      <c r="C574">
        <v>1.201069218</v>
      </c>
      <c r="D574">
        <v>1.6997737049999999</v>
      </c>
      <c r="E574" t="b">
        <v>0</v>
      </c>
    </row>
    <row r="575" spans="1:5" x14ac:dyDescent="0.2">
      <c r="A575" t="s">
        <v>696</v>
      </c>
      <c r="B575" t="s">
        <v>519</v>
      </c>
      <c r="C575">
        <v>1.799916203</v>
      </c>
      <c r="D575">
        <v>2.3740657180000002</v>
      </c>
      <c r="E575" t="b">
        <v>0</v>
      </c>
    </row>
    <row r="576" spans="1:5" x14ac:dyDescent="0.2">
      <c r="A576" t="s">
        <v>697</v>
      </c>
      <c r="B576" t="s">
        <v>519</v>
      </c>
      <c r="C576">
        <v>0.78039409599999998</v>
      </c>
      <c r="D576">
        <v>1.0688083669999999</v>
      </c>
      <c r="E576" t="b">
        <v>0</v>
      </c>
    </row>
    <row r="577" spans="1:5" x14ac:dyDescent="0.2">
      <c r="A577" t="s">
        <v>698</v>
      </c>
      <c r="B577" t="s">
        <v>519</v>
      </c>
      <c r="C577">
        <v>0.707436442</v>
      </c>
      <c r="D577">
        <v>1.9443712200000001</v>
      </c>
      <c r="E577" t="b">
        <v>0</v>
      </c>
    </row>
    <row r="578" spans="1:5" x14ac:dyDescent="0.2">
      <c r="A578" t="s">
        <v>699</v>
      </c>
      <c r="B578" t="s">
        <v>519</v>
      </c>
      <c r="C578">
        <v>0.58669269700000004</v>
      </c>
      <c r="D578">
        <v>1.0530418070000001</v>
      </c>
      <c r="E578" t="b">
        <v>0</v>
      </c>
    </row>
    <row r="579" spans="1:5" x14ac:dyDescent="0.2">
      <c r="A579" t="s">
        <v>700</v>
      </c>
      <c r="B579" t="s">
        <v>519</v>
      </c>
      <c r="C579">
        <v>1.289775458</v>
      </c>
      <c r="D579">
        <v>2.5526967599999999</v>
      </c>
      <c r="E579" t="b">
        <v>0</v>
      </c>
    </row>
    <row r="580" spans="1:5" x14ac:dyDescent="0.2">
      <c r="A580" t="s">
        <v>701</v>
      </c>
      <c r="B580" t="s">
        <v>519</v>
      </c>
      <c r="C580">
        <v>1.163756333</v>
      </c>
      <c r="D580">
        <v>1.529970829</v>
      </c>
      <c r="E580" t="b">
        <v>0</v>
      </c>
    </row>
    <row r="581" spans="1:5" x14ac:dyDescent="0.2">
      <c r="A581" t="s">
        <v>702</v>
      </c>
      <c r="B581" t="s">
        <v>519</v>
      </c>
      <c r="C581">
        <v>0.74871883400000006</v>
      </c>
      <c r="D581">
        <v>0.87617311399999998</v>
      </c>
      <c r="E581" t="b">
        <v>0</v>
      </c>
    </row>
    <row r="582" spans="1:5" x14ac:dyDescent="0.2">
      <c r="A582" t="s">
        <v>703</v>
      </c>
      <c r="B582" t="s">
        <v>519</v>
      </c>
      <c r="C582">
        <v>0.71184727800000003</v>
      </c>
      <c r="D582">
        <v>2.0721058000000001</v>
      </c>
      <c r="E582" t="b">
        <v>0</v>
      </c>
    </row>
    <row r="583" spans="1:5" x14ac:dyDescent="0.2">
      <c r="A583" t="s">
        <v>704</v>
      </c>
      <c r="B583" t="s">
        <v>519</v>
      </c>
      <c r="C583">
        <v>1.5500140950000001</v>
      </c>
      <c r="D583">
        <v>1.404467197</v>
      </c>
      <c r="E583" t="b">
        <v>0</v>
      </c>
    </row>
    <row r="584" spans="1:5" x14ac:dyDescent="0.2">
      <c r="A584" t="s">
        <v>705</v>
      </c>
      <c r="B584" t="s">
        <v>519</v>
      </c>
      <c r="C584">
        <v>0.87656605899999995</v>
      </c>
      <c r="D584">
        <v>1.48516918</v>
      </c>
      <c r="E584" t="b">
        <v>0</v>
      </c>
    </row>
    <row r="585" spans="1:5" x14ac:dyDescent="0.2">
      <c r="A585" t="s">
        <v>706</v>
      </c>
      <c r="B585" t="s">
        <v>519</v>
      </c>
      <c r="C585">
        <v>1.5725501710000001</v>
      </c>
      <c r="D585">
        <v>2.0506061739999999</v>
      </c>
      <c r="E585" t="b">
        <v>0</v>
      </c>
    </row>
    <row r="586" spans="1:5" x14ac:dyDescent="0.2">
      <c r="A586" t="s">
        <v>707</v>
      </c>
      <c r="B586" t="s">
        <v>519</v>
      </c>
      <c r="C586">
        <v>1.3854862590000001</v>
      </c>
      <c r="D586">
        <v>2.207924078</v>
      </c>
      <c r="E586" t="b">
        <v>0</v>
      </c>
    </row>
    <row r="587" spans="1:5" x14ac:dyDescent="0.2">
      <c r="A587" t="s">
        <v>708</v>
      </c>
      <c r="B587" t="s">
        <v>519</v>
      </c>
      <c r="C587">
        <v>0.76578931699999997</v>
      </c>
      <c r="D587">
        <v>2.3831374699999999</v>
      </c>
      <c r="E587" t="b">
        <v>0</v>
      </c>
    </row>
    <row r="588" spans="1:5" x14ac:dyDescent="0.2">
      <c r="A588" t="s">
        <v>709</v>
      </c>
      <c r="B588" t="s">
        <v>519</v>
      </c>
      <c r="C588">
        <v>1.3363976559999999</v>
      </c>
      <c r="D588">
        <v>1.343635224</v>
      </c>
      <c r="E588" t="b">
        <v>0</v>
      </c>
    </row>
    <row r="589" spans="1:5" x14ac:dyDescent="0.2">
      <c r="A589" t="s">
        <v>710</v>
      </c>
      <c r="B589" t="s">
        <v>519</v>
      </c>
      <c r="C589">
        <v>1.1556197210000001</v>
      </c>
      <c r="D589">
        <v>2.4224752239999998</v>
      </c>
      <c r="E589" t="b">
        <v>0</v>
      </c>
    </row>
    <row r="590" spans="1:5" x14ac:dyDescent="0.2">
      <c r="A590" t="s">
        <v>711</v>
      </c>
      <c r="B590" t="s">
        <v>519</v>
      </c>
      <c r="C590">
        <v>2.2016965860000002</v>
      </c>
      <c r="D590">
        <v>2.429374937</v>
      </c>
      <c r="E590" t="b">
        <v>0</v>
      </c>
    </row>
    <row r="591" spans="1:5" x14ac:dyDescent="0.2">
      <c r="A591" t="s">
        <v>712</v>
      </c>
      <c r="B591" t="s">
        <v>519</v>
      </c>
      <c r="C591">
        <v>0.59979385200000002</v>
      </c>
      <c r="D591">
        <v>1.6139559130000001</v>
      </c>
      <c r="E591" t="b">
        <v>0</v>
      </c>
    </row>
    <row r="592" spans="1:5" x14ac:dyDescent="0.2">
      <c r="A592" t="s">
        <v>713</v>
      </c>
      <c r="B592" t="s">
        <v>519</v>
      </c>
      <c r="C592">
        <v>0.70389803799999995</v>
      </c>
      <c r="D592">
        <v>0.70734808699999996</v>
      </c>
      <c r="E592" t="b">
        <v>0</v>
      </c>
    </row>
    <row r="593" spans="1:5" x14ac:dyDescent="0.2">
      <c r="A593" t="s">
        <v>714</v>
      </c>
      <c r="B593" t="s">
        <v>519</v>
      </c>
      <c r="C593">
        <v>0.79726205500000003</v>
      </c>
      <c r="D593">
        <v>1.912419935</v>
      </c>
      <c r="E593" t="b">
        <v>0</v>
      </c>
    </row>
    <row r="594" spans="1:5" x14ac:dyDescent="0.2">
      <c r="A594" t="s">
        <v>715</v>
      </c>
      <c r="B594" t="s">
        <v>519</v>
      </c>
      <c r="C594">
        <v>1.9021893759999999</v>
      </c>
      <c r="D594">
        <v>2.5806037929999999</v>
      </c>
      <c r="E594" t="b">
        <v>0</v>
      </c>
    </row>
    <row r="595" spans="1:5" x14ac:dyDescent="0.2">
      <c r="A595" t="s">
        <v>716</v>
      </c>
      <c r="B595" t="s">
        <v>519</v>
      </c>
      <c r="C595">
        <v>1.176131252</v>
      </c>
      <c r="D595">
        <v>2.0196307560000002</v>
      </c>
      <c r="E595" t="b">
        <v>0</v>
      </c>
    </row>
    <row r="596" spans="1:5" x14ac:dyDescent="0.2">
      <c r="A596" t="s">
        <v>717</v>
      </c>
      <c r="B596" t="s">
        <v>519</v>
      </c>
      <c r="C596">
        <v>1.0401209170000001</v>
      </c>
      <c r="D596">
        <v>1.2013201979999999</v>
      </c>
      <c r="E596" t="b">
        <v>0</v>
      </c>
    </row>
    <row r="597" spans="1:5" x14ac:dyDescent="0.2">
      <c r="A597" t="s">
        <v>718</v>
      </c>
      <c r="B597" t="s">
        <v>519</v>
      </c>
      <c r="C597">
        <v>1.963733046</v>
      </c>
      <c r="D597">
        <v>0.77635670099999998</v>
      </c>
      <c r="E597" t="b">
        <v>0</v>
      </c>
    </row>
    <row r="598" spans="1:5" x14ac:dyDescent="0.2">
      <c r="A598" t="s">
        <v>719</v>
      </c>
      <c r="B598" t="s">
        <v>519</v>
      </c>
      <c r="C598">
        <v>1.6628890789999999</v>
      </c>
      <c r="D598">
        <v>1.7533478060000001</v>
      </c>
      <c r="E598" t="b">
        <v>0</v>
      </c>
    </row>
    <row r="599" spans="1:5" x14ac:dyDescent="0.2">
      <c r="A599" t="s">
        <v>720</v>
      </c>
      <c r="B599" t="s">
        <v>519</v>
      </c>
      <c r="C599">
        <v>1.4751886700000001</v>
      </c>
      <c r="D599">
        <v>2.6901265159999999</v>
      </c>
      <c r="E599" t="b">
        <v>0</v>
      </c>
    </row>
    <row r="600" spans="1:5" x14ac:dyDescent="0.2">
      <c r="A600" t="s">
        <v>721</v>
      </c>
      <c r="B600" t="s">
        <v>519</v>
      </c>
      <c r="C600">
        <v>0.80157256899999996</v>
      </c>
      <c r="D600">
        <v>1.6618407909999999</v>
      </c>
      <c r="E600" t="b">
        <v>0</v>
      </c>
    </row>
    <row r="601" spans="1:5" x14ac:dyDescent="0.2">
      <c r="A601" t="s">
        <v>722</v>
      </c>
      <c r="B601" t="s">
        <v>519</v>
      </c>
      <c r="C601">
        <v>1.3972005729999999</v>
      </c>
      <c r="D601">
        <v>2.3963787270000001</v>
      </c>
      <c r="E601" t="b">
        <v>0</v>
      </c>
    </row>
    <row r="602" spans="1:5" x14ac:dyDescent="0.2">
      <c r="A602" t="s">
        <v>723</v>
      </c>
      <c r="B602" t="s">
        <v>519</v>
      </c>
      <c r="C602">
        <v>1.2256451209999999</v>
      </c>
      <c r="D602">
        <v>1.388134419</v>
      </c>
      <c r="E602" t="b">
        <v>0</v>
      </c>
    </row>
    <row r="603" spans="1:5" x14ac:dyDescent="0.2">
      <c r="A603" t="s">
        <v>724</v>
      </c>
      <c r="B603" t="s">
        <v>519</v>
      </c>
      <c r="C603">
        <v>1.4728516490000001</v>
      </c>
      <c r="D603">
        <v>3.8914191869999999</v>
      </c>
      <c r="E603" t="b">
        <v>0</v>
      </c>
    </row>
    <row r="604" spans="1:5" x14ac:dyDescent="0.2">
      <c r="A604" t="s">
        <v>725</v>
      </c>
      <c r="B604" t="s">
        <v>519</v>
      </c>
      <c r="C604">
        <v>0.414460306</v>
      </c>
      <c r="D604">
        <v>0.76528013100000003</v>
      </c>
      <c r="E604" t="b">
        <v>0</v>
      </c>
    </row>
    <row r="605" spans="1:5" x14ac:dyDescent="0.2">
      <c r="A605" t="s">
        <v>726</v>
      </c>
      <c r="B605" t="s">
        <v>519</v>
      </c>
      <c r="C605">
        <v>1.584433416</v>
      </c>
      <c r="D605">
        <v>1.92816184</v>
      </c>
      <c r="E605" t="b">
        <v>0</v>
      </c>
    </row>
    <row r="606" spans="1:5" x14ac:dyDescent="0.2">
      <c r="A606" t="s">
        <v>727</v>
      </c>
      <c r="B606" t="s">
        <v>519</v>
      </c>
      <c r="C606">
        <v>1.3330801940000001</v>
      </c>
      <c r="D606">
        <v>0.79510195800000005</v>
      </c>
      <c r="E606" t="b">
        <v>0</v>
      </c>
    </row>
    <row r="607" spans="1:5" x14ac:dyDescent="0.2">
      <c r="A607" t="s">
        <v>728</v>
      </c>
      <c r="B607" t="s">
        <v>519</v>
      </c>
      <c r="C607">
        <v>1.2169204259999999</v>
      </c>
      <c r="D607">
        <v>1.728660667</v>
      </c>
      <c r="E607" t="b">
        <v>0</v>
      </c>
    </row>
    <row r="608" spans="1:5" x14ac:dyDescent="0.2">
      <c r="A608" t="s">
        <v>729</v>
      </c>
      <c r="B608" t="s">
        <v>519</v>
      </c>
      <c r="C608">
        <v>1.7025688960000001</v>
      </c>
      <c r="D608">
        <v>2.4743322019999998</v>
      </c>
      <c r="E608" t="b">
        <v>0</v>
      </c>
    </row>
    <row r="609" spans="1:5" x14ac:dyDescent="0.2">
      <c r="A609" t="s">
        <v>730</v>
      </c>
      <c r="B609" t="s">
        <v>519</v>
      </c>
      <c r="C609">
        <v>1.013355059</v>
      </c>
      <c r="D609">
        <v>3.113200403</v>
      </c>
      <c r="E609" t="b">
        <v>0</v>
      </c>
    </row>
    <row r="610" spans="1:5" x14ac:dyDescent="0.2">
      <c r="A610" t="s">
        <v>731</v>
      </c>
      <c r="B610" t="s">
        <v>519</v>
      </c>
      <c r="C610">
        <v>0.84623253399999998</v>
      </c>
      <c r="D610">
        <v>2.2446435459999998</v>
      </c>
      <c r="E610" t="b">
        <v>0</v>
      </c>
    </row>
    <row r="611" spans="1:5" x14ac:dyDescent="0.2">
      <c r="A611" t="s">
        <v>732</v>
      </c>
      <c r="B611" t="s">
        <v>519</v>
      </c>
      <c r="C611">
        <v>1.174214643</v>
      </c>
      <c r="D611">
        <v>1.705712554</v>
      </c>
      <c r="E611" t="b">
        <v>0</v>
      </c>
    </row>
    <row r="612" spans="1:5" x14ac:dyDescent="0.2">
      <c r="A612" t="s">
        <v>733</v>
      </c>
      <c r="B612" t="s">
        <v>519</v>
      </c>
      <c r="C612">
        <v>1.4357352590000001</v>
      </c>
      <c r="D612">
        <v>1.3562001640000001</v>
      </c>
      <c r="E612" t="b">
        <v>0</v>
      </c>
    </row>
    <row r="613" spans="1:5" x14ac:dyDescent="0.2">
      <c r="A613" t="s">
        <v>734</v>
      </c>
      <c r="B613" t="s">
        <v>519</v>
      </c>
      <c r="C613">
        <v>1.9799521579999999</v>
      </c>
      <c r="D613">
        <v>2.3670355160000001</v>
      </c>
      <c r="E613" t="b">
        <v>0</v>
      </c>
    </row>
    <row r="614" spans="1:5" x14ac:dyDescent="0.2">
      <c r="A614" t="s">
        <v>735</v>
      </c>
      <c r="B614" t="s">
        <v>519</v>
      </c>
      <c r="C614">
        <v>2.9937468119999999</v>
      </c>
      <c r="D614">
        <v>1.6181446660000001</v>
      </c>
      <c r="E614" t="b">
        <v>0</v>
      </c>
    </row>
    <row r="615" spans="1:5" x14ac:dyDescent="0.2">
      <c r="A615" t="s">
        <v>736</v>
      </c>
      <c r="B615" t="s">
        <v>519</v>
      </c>
      <c r="C615">
        <v>1.0554733359999999</v>
      </c>
      <c r="D615">
        <v>0.94425875999999997</v>
      </c>
      <c r="E615" t="b">
        <v>0</v>
      </c>
    </row>
    <row r="616" spans="1:5" x14ac:dyDescent="0.2">
      <c r="A616" t="s">
        <v>737</v>
      </c>
      <c r="B616" t="s">
        <v>519</v>
      </c>
      <c r="C616">
        <v>1.6991518160000001</v>
      </c>
      <c r="D616">
        <v>0.92409988600000004</v>
      </c>
      <c r="E616" t="b">
        <v>0</v>
      </c>
    </row>
    <row r="617" spans="1:5" x14ac:dyDescent="0.2">
      <c r="A617" t="s">
        <v>738</v>
      </c>
      <c r="B617" t="s">
        <v>519</v>
      </c>
      <c r="C617">
        <v>1.5122774619999999</v>
      </c>
      <c r="D617">
        <v>1.753476177</v>
      </c>
      <c r="E617" t="b">
        <v>0</v>
      </c>
    </row>
    <row r="618" spans="1:5" x14ac:dyDescent="0.2">
      <c r="A618" t="s">
        <v>739</v>
      </c>
      <c r="B618" t="s">
        <v>519</v>
      </c>
      <c r="C618">
        <v>0.602361857</v>
      </c>
      <c r="D618">
        <v>2.7046285440000002</v>
      </c>
      <c r="E618" t="b">
        <v>0</v>
      </c>
    </row>
    <row r="619" spans="1:5" x14ac:dyDescent="0.2">
      <c r="A619" t="s">
        <v>740</v>
      </c>
      <c r="B619" t="s">
        <v>519</v>
      </c>
      <c r="C619">
        <v>0.80223458400000003</v>
      </c>
      <c r="D619">
        <v>1.725348533</v>
      </c>
      <c r="E619" t="b">
        <v>0</v>
      </c>
    </row>
    <row r="620" spans="1:5" x14ac:dyDescent="0.2">
      <c r="A620" t="s">
        <v>741</v>
      </c>
      <c r="B620" t="s">
        <v>519</v>
      </c>
      <c r="C620">
        <v>2.240375394</v>
      </c>
      <c r="D620">
        <v>1.7743759320000001</v>
      </c>
      <c r="E620" t="b">
        <v>0</v>
      </c>
    </row>
    <row r="621" spans="1:5" x14ac:dyDescent="0.2">
      <c r="A621" t="s">
        <v>742</v>
      </c>
      <c r="B621" t="s">
        <v>519</v>
      </c>
      <c r="C621">
        <v>0.89103026799999996</v>
      </c>
      <c r="D621">
        <v>2.3760124880000002</v>
      </c>
      <c r="E621" t="b">
        <v>0</v>
      </c>
    </row>
    <row r="622" spans="1:5" x14ac:dyDescent="0.2">
      <c r="A622" t="s">
        <v>743</v>
      </c>
      <c r="B622" t="s">
        <v>519</v>
      </c>
      <c r="C622">
        <v>1.1499746820000001</v>
      </c>
      <c r="D622">
        <v>0.37762353799999998</v>
      </c>
      <c r="E622" t="b">
        <v>0</v>
      </c>
    </row>
    <row r="623" spans="1:5" x14ac:dyDescent="0.2">
      <c r="A623" t="s">
        <v>744</v>
      </c>
      <c r="B623" t="s">
        <v>519</v>
      </c>
      <c r="C623">
        <v>1.359914681</v>
      </c>
      <c r="D623">
        <v>1.48398341</v>
      </c>
      <c r="E623" t="b">
        <v>0</v>
      </c>
    </row>
    <row r="624" spans="1:5" x14ac:dyDescent="0.2">
      <c r="A624" t="s">
        <v>745</v>
      </c>
      <c r="B624" t="s">
        <v>519</v>
      </c>
      <c r="C624">
        <v>1.8011172580000001</v>
      </c>
      <c r="D624">
        <v>1.437281013</v>
      </c>
      <c r="E624" t="b">
        <v>0</v>
      </c>
    </row>
    <row r="625" spans="1:5" x14ac:dyDescent="0.2">
      <c r="A625" t="s">
        <v>746</v>
      </c>
      <c r="B625" t="s">
        <v>519</v>
      </c>
      <c r="C625">
        <v>1.3366261660000001</v>
      </c>
      <c r="D625">
        <v>2.4317299210000001</v>
      </c>
      <c r="E625" t="b">
        <v>0</v>
      </c>
    </row>
    <row r="626" spans="1:5" x14ac:dyDescent="0.2">
      <c r="A626" t="s">
        <v>747</v>
      </c>
      <c r="B626" t="s">
        <v>519</v>
      </c>
      <c r="C626">
        <v>0.93749505700000002</v>
      </c>
      <c r="D626">
        <v>1.8330519919999999</v>
      </c>
      <c r="E626" t="b">
        <v>0</v>
      </c>
    </row>
    <row r="627" spans="1:5" x14ac:dyDescent="0.2">
      <c r="A627" t="s">
        <v>748</v>
      </c>
      <c r="B627" t="s">
        <v>519</v>
      </c>
      <c r="C627">
        <v>1.662797954</v>
      </c>
      <c r="D627">
        <v>1.7988800069999999</v>
      </c>
      <c r="E627" t="b">
        <v>0</v>
      </c>
    </row>
    <row r="628" spans="1:5" x14ac:dyDescent="0.2">
      <c r="A628" t="s">
        <v>749</v>
      </c>
      <c r="B628" t="s">
        <v>519</v>
      </c>
      <c r="C628">
        <v>1.0829069229999999</v>
      </c>
      <c r="D628">
        <v>2.0838600949999999</v>
      </c>
      <c r="E628" t="b">
        <v>0</v>
      </c>
    </row>
    <row r="629" spans="1:5" x14ac:dyDescent="0.2">
      <c r="A629" t="s">
        <v>750</v>
      </c>
      <c r="B629" t="s">
        <v>519</v>
      </c>
      <c r="C629">
        <v>1.834872989</v>
      </c>
      <c r="D629">
        <v>2.2353288089999999</v>
      </c>
      <c r="E629" t="b">
        <v>0</v>
      </c>
    </row>
    <row r="630" spans="1:5" x14ac:dyDescent="0.2">
      <c r="A630" t="s">
        <v>751</v>
      </c>
      <c r="B630" t="s">
        <v>519</v>
      </c>
      <c r="C630">
        <v>1.1377002409999999</v>
      </c>
      <c r="D630">
        <v>3.0568782799999998</v>
      </c>
      <c r="E630" t="b">
        <v>0</v>
      </c>
    </row>
    <row r="631" spans="1:5" x14ac:dyDescent="0.2">
      <c r="A631" t="s">
        <v>752</v>
      </c>
      <c r="B631" t="s">
        <v>519</v>
      </c>
      <c r="C631">
        <v>1.752534526</v>
      </c>
      <c r="D631">
        <v>2.8856914929999999</v>
      </c>
      <c r="E631" t="b">
        <v>0</v>
      </c>
    </row>
    <row r="632" spans="1:5" x14ac:dyDescent="0.2">
      <c r="A632" t="s">
        <v>753</v>
      </c>
      <c r="B632" t="s">
        <v>519</v>
      </c>
      <c r="C632">
        <v>1.137372364</v>
      </c>
      <c r="D632">
        <v>2.2590615289999998</v>
      </c>
      <c r="E632" t="b">
        <v>0</v>
      </c>
    </row>
    <row r="633" spans="1:5" x14ac:dyDescent="0.2">
      <c r="A633" t="s">
        <v>754</v>
      </c>
      <c r="B633" t="s">
        <v>519</v>
      </c>
      <c r="C633">
        <v>2.1013811420000001</v>
      </c>
      <c r="D633">
        <v>3.1981012089999998</v>
      </c>
      <c r="E633" t="b">
        <v>0</v>
      </c>
    </row>
    <row r="634" spans="1:5" x14ac:dyDescent="0.2">
      <c r="A634" t="s">
        <v>755</v>
      </c>
      <c r="B634" t="s">
        <v>519</v>
      </c>
      <c r="C634">
        <v>0.98170654999999996</v>
      </c>
      <c r="D634">
        <v>0.895380183</v>
      </c>
      <c r="E634" t="b">
        <v>0</v>
      </c>
    </row>
    <row r="635" spans="1:5" x14ac:dyDescent="0.2">
      <c r="A635" t="s">
        <v>756</v>
      </c>
      <c r="B635" t="s">
        <v>519</v>
      </c>
      <c r="C635">
        <v>0.826273904</v>
      </c>
      <c r="D635">
        <v>1.6248495439999999</v>
      </c>
      <c r="E635" t="b">
        <v>0</v>
      </c>
    </row>
    <row r="636" spans="1:5" x14ac:dyDescent="0.2">
      <c r="A636" t="s">
        <v>757</v>
      </c>
      <c r="B636" t="s">
        <v>519</v>
      </c>
      <c r="C636">
        <v>0.62910011799999999</v>
      </c>
      <c r="D636">
        <v>1.0535979470000001</v>
      </c>
      <c r="E636" t="b">
        <v>0</v>
      </c>
    </row>
    <row r="637" spans="1:5" x14ac:dyDescent="0.2">
      <c r="A637" t="s">
        <v>758</v>
      </c>
      <c r="B637" t="s">
        <v>519</v>
      </c>
      <c r="C637">
        <v>0.85391582799999999</v>
      </c>
      <c r="D637">
        <v>1.8516790910000001</v>
      </c>
      <c r="E637" t="b">
        <v>0</v>
      </c>
    </row>
    <row r="638" spans="1:5" x14ac:dyDescent="0.2">
      <c r="A638" t="s">
        <v>759</v>
      </c>
      <c r="B638" t="s">
        <v>519</v>
      </c>
      <c r="C638">
        <v>1.089091319</v>
      </c>
      <c r="D638">
        <v>2.0533546619999998</v>
      </c>
      <c r="E638" t="b">
        <v>0</v>
      </c>
    </row>
    <row r="639" spans="1:5" x14ac:dyDescent="0.2">
      <c r="A639" t="s">
        <v>760</v>
      </c>
      <c r="B639" t="s">
        <v>519</v>
      </c>
      <c r="C639">
        <v>1.351062899</v>
      </c>
      <c r="D639">
        <v>1.3882446530000001</v>
      </c>
      <c r="E639" t="b">
        <v>0</v>
      </c>
    </row>
    <row r="640" spans="1:5" x14ac:dyDescent="0.2">
      <c r="A640" t="s">
        <v>761</v>
      </c>
      <c r="B640" t="s">
        <v>519</v>
      </c>
      <c r="C640">
        <v>0.61569878199999994</v>
      </c>
      <c r="D640">
        <v>2.1396986839999999</v>
      </c>
      <c r="E640" t="b">
        <v>0</v>
      </c>
    </row>
    <row r="641" spans="1:5" x14ac:dyDescent="0.2">
      <c r="A641" t="s">
        <v>762</v>
      </c>
      <c r="B641" t="s">
        <v>519</v>
      </c>
      <c r="C641">
        <v>1.4802134119999999</v>
      </c>
      <c r="D641">
        <v>1.147176427</v>
      </c>
      <c r="E641" t="b">
        <v>0</v>
      </c>
    </row>
    <row r="642" spans="1:5" x14ac:dyDescent="0.2">
      <c r="A642" t="s">
        <v>763</v>
      </c>
      <c r="B642" t="s">
        <v>519</v>
      </c>
      <c r="C642">
        <v>0.46393627999999998</v>
      </c>
      <c r="D642">
        <v>1.121811151</v>
      </c>
      <c r="E642" t="b">
        <v>0</v>
      </c>
    </row>
    <row r="643" spans="1:5" x14ac:dyDescent="0.2">
      <c r="A643" t="s">
        <v>764</v>
      </c>
      <c r="B643" t="s">
        <v>519</v>
      </c>
      <c r="C643">
        <v>1.244826185</v>
      </c>
      <c r="D643">
        <v>2.0905486039999999</v>
      </c>
      <c r="E643" t="b">
        <v>0</v>
      </c>
    </row>
    <row r="644" spans="1:5" x14ac:dyDescent="0.2">
      <c r="A644" t="s">
        <v>765</v>
      </c>
      <c r="B644" t="s">
        <v>519</v>
      </c>
      <c r="C644">
        <v>1.9228448220000001</v>
      </c>
      <c r="D644">
        <v>1.9693807649999999</v>
      </c>
      <c r="E644" t="b">
        <v>0</v>
      </c>
    </row>
    <row r="645" spans="1:5" x14ac:dyDescent="0.2">
      <c r="A645" t="s">
        <v>766</v>
      </c>
      <c r="B645" t="s">
        <v>519</v>
      </c>
      <c r="C645">
        <v>1.0511632529999999</v>
      </c>
      <c r="D645">
        <v>1.264416327</v>
      </c>
      <c r="E645" t="b">
        <v>0</v>
      </c>
    </row>
    <row r="646" spans="1:5" x14ac:dyDescent="0.2">
      <c r="A646" t="s">
        <v>767</v>
      </c>
      <c r="B646" t="s">
        <v>519</v>
      </c>
      <c r="C646">
        <v>0.89979434800000002</v>
      </c>
      <c r="D646">
        <v>1.9598072419999999</v>
      </c>
      <c r="E646" t="b">
        <v>0</v>
      </c>
    </row>
    <row r="647" spans="1:5" x14ac:dyDescent="0.2">
      <c r="A647" t="s">
        <v>768</v>
      </c>
      <c r="B647" t="s">
        <v>519</v>
      </c>
      <c r="C647">
        <v>1.3449420910000001</v>
      </c>
      <c r="D647">
        <v>1.94512073</v>
      </c>
      <c r="E647" t="b">
        <v>0</v>
      </c>
    </row>
    <row r="648" spans="1:5" x14ac:dyDescent="0.2">
      <c r="A648" t="s">
        <v>769</v>
      </c>
      <c r="B648" t="s">
        <v>770</v>
      </c>
      <c r="C648">
        <v>2.0201999229999998</v>
      </c>
      <c r="D648">
        <v>2.2401005810000001</v>
      </c>
      <c r="E648" t="b">
        <v>0</v>
      </c>
    </row>
    <row r="649" spans="1:5" x14ac:dyDescent="0.2">
      <c r="A649" t="s">
        <v>771</v>
      </c>
      <c r="B649" t="s">
        <v>770</v>
      </c>
      <c r="C649">
        <v>3.307282791</v>
      </c>
      <c r="D649">
        <v>4.7344820219999999</v>
      </c>
      <c r="E649" t="b">
        <v>1</v>
      </c>
    </row>
    <row r="650" spans="1:5" x14ac:dyDescent="0.2">
      <c r="A650" t="s">
        <v>772</v>
      </c>
      <c r="B650" t="s">
        <v>770</v>
      </c>
      <c r="C650">
        <v>3.2197880689999998</v>
      </c>
      <c r="D650">
        <v>2.349818172</v>
      </c>
      <c r="E650" t="b">
        <v>0</v>
      </c>
    </row>
    <row r="651" spans="1:5" x14ac:dyDescent="0.2">
      <c r="A651" t="s">
        <v>773</v>
      </c>
      <c r="B651" t="s">
        <v>770</v>
      </c>
      <c r="C651">
        <v>1.2862897579999999</v>
      </c>
      <c r="D651">
        <v>2.207736707</v>
      </c>
      <c r="E651" t="b">
        <v>0</v>
      </c>
    </row>
    <row r="652" spans="1:5" x14ac:dyDescent="0.2">
      <c r="A652" t="s">
        <v>774</v>
      </c>
      <c r="B652" t="s">
        <v>770</v>
      </c>
      <c r="C652">
        <v>3.0338458359999998</v>
      </c>
      <c r="D652">
        <v>2.399717984</v>
      </c>
      <c r="E652" t="b">
        <v>0</v>
      </c>
    </row>
    <row r="653" spans="1:5" x14ac:dyDescent="0.2">
      <c r="A653" t="s">
        <v>775</v>
      </c>
      <c r="B653" t="s">
        <v>770</v>
      </c>
      <c r="C653">
        <v>0.50639883200000002</v>
      </c>
      <c r="D653">
        <v>1.069702167</v>
      </c>
      <c r="E653" t="b">
        <v>0</v>
      </c>
    </row>
    <row r="654" spans="1:5" x14ac:dyDescent="0.2">
      <c r="A654" t="s">
        <v>776</v>
      </c>
      <c r="B654" t="s">
        <v>770</v>
      </c>
      <c r="C654">
        <v>0.63645061700000005</v>
      </c>
      <c r="D654">
        <v>2.4834159580000001</v>
      </c>
      <c r="E654" t="b">
        <v>0</v>
      </c>
    </row>
    <row r="655" spans="1:5" x14ac:dyDescent="0.2">
      <c r="A655" t="s">
        <v>777</v>
      </c>
      <c r="B655" t="s">
        <v>770</v>
      </c>
      <c r="C655">
        <v>2.1458730620000002</v>
      </c>
      <c r="D655">
        <v>0.86322485299999996</v>
      </c>
      <c r="E655" t="b">
        <v>0</v>
      </c>
    </row>
    <row r="656" spans="1:5" x14ac:dyDescent="0.2">
      <c r="A656" t="s">
        <v>778</v>
      </c>
      <c r="B656" t="s">
        <v>770</v>
      </c>
      <c r="C656">
        <v>1.132708439</v>
      </c>
      <c r="D656">
        <v>1.896310604</v>
      </c>
      <c r="E656" t="b">
        <v>0</v>
      </c>
    </row>
    <row r="657" spans="1:5" x14ac:dyDescent="0.2">
      <c r="A657" t="s">
        <v>779</v>
      </c>
      <c r="B657" t="s">
        <v>770</v>
      </c>
      <c r="C657">
        <v>4.1020197779999998</v>
      </c>
      <c r="D657">
        <v>3.7898231330000001</v>
      </c>
      <c r="E657" t="b">
        <v>1</v>
      </c>
    </row>
    <row r="658" spans="1:5" x14ac:dyDescent="0.2">
      <c r="A658" t="s">
        <v>780</v>
      </c>
      <c r="B658" t="s">
        <v>770</v>
      </c>
      <c r="C658">
        <v>2.1330044880000001</v>
      </c>
      <c r="D658">
        <v>1.5477459389999999</v>
      </c>
      <c r="E658" t="b">
        <v>0</v>
      </c>
    </row>
    <row r="659" spans="1:5" x14ac:dyDescent="0.2">
      <c r="A659" t="s">
        <v>781</v>
      </c>
      <c r="B659" t="s">
        <v>770</v>
      </c>
      <c r="C659">
        <v>3.0647621620000001</v>
      </c>
      <c r="D659">
        <v>1.374455282</v>
      </c>
      <c r="E659" t="b">
        <v>0</v>
      </c>
    </row>
    <row r="660" spans="1:5" x14ac:dyDescent="0.2">
      <c r="A660" t="s">
        <v>782</v>
      </c>
      <c r="B660" t="s">
        <v>770</v>
      </c>
      <c r="C660">
        <v>1.5442380739999999</v>
      </c>
      <c r="D660">
        <v>1.2756030789999999</v>
      </c>
      <c r="E660" t="b">
        <v>0</v>
      </c>
    </row>
    <row r="661" spans="1:5" x14ac:dyDescent="0.2">
      <c r="A661" t="s">
        <v>783</v>
      </c>
      <c r="B661" t="s">
        <v>770</v>
      </c>
      <c r="C661">
        <v>2.6298927949999999</v>
      </c>
      <c r="D661">
        <v>1.757919317</v>
      </c>
      <c r="E661" t="b">
        <v>0</v>
      </c>
    </row>
    <row r="662" spans="1:5" x14ac:dyDescent="0.2">
      <c r="A662" t="s">
        <v>784</v>
      </c>
      <c r="B662" t="s">
        <v>770</v>
      </c>
      <c r="C662">
        <v>1.616545903</v>
      </c>
      <c r="D662">
        <v>0.66875453299999998</v>
      </c>
      <c r="E662" t="b">
        <v>0</v>
      </c>
    </row>
    <row r="663" spans="1:5" x14ac:dyDescent="0.2">
      <c r="A663" t="s">
        <v>785</v>
      </c>
      <c r="B663" t="s">
        <v>770</v>
      </c>
      <c r="C663">
        <v>3.3832480870000001</v>
      </c>
      <c r="D663">
        <v>3.7372973759999999</v>
      </c>
      <c r="E663" t="b">
        <v>1</v>
      </c>
    </row>
    <row r="664" spans="1:5" x14ac:dyDescent="0.2">
      <c r="A664" t="s">
        <v>786</v>
      </c>
      <c r="B664" t="s">
        <v>770</v>
      </c>
      <c r="C664">
        <v>3.283106879</v>
      </c>
      <c r="D664">
        <v>0.40075650299999999</v>
      </c>
      <c r="E664" t="b">
        <v>0</v>
      </c>
    </row>
    <row r="665" spans="1:5" x14ac:dyDescent="0.2">
      <c r="A665" t="s">
        <v>787</v>
      </c>
      <c r="B665" t="s">
        <v>770</v>
      </c>
      <c r="C665">
        <v>3.1458730620000002</v>
      </c>
      <c r="D665">
        <v>1.895108698</v>
      </c>
      <c r="E665" t="b">
        <v>0</v>
      </c>
    </row>
    <row r="666" spans="1:5" x14ac:dyDescent="0.2">
      <c r="A666" t="s">
        <v>788</v>
      </c>
      <c r="B666" t="s">
        <v>770</v>
      </c>
      <c r="C666">
        <v>3.539555885</v>
      </c>
      <c r="D666">
        <v>2.1793518039999999</v>
      </c>
      <c r="E666" t="b">
        <v>0</v>
      </c>
    </row>
    <row r="667" spans="1:5" x14ac:dyDescent="0.2">
      <c r="A667" t="s">
        <v>789</v>
      </c>
      <c r="B667" t="s">
        <v>770</v>
      </c>
      <c r="C667">
        <v>3.3688940380000001</v>
      </c>
      <c r="D667">
        <v>3.5586839719999999</v>
      </c>
      <c r="E667" t="b">
        <v>1</v>
      </c>
    </row>
    <row r="668" spans="1:5" x14ac:dyDescent="0.2">
      <c r="A668" t="s">
        <v>790</v>
      </c>
      <c r="B668" t="s">
        <v>770</v>
      </c>
      <c r="C668">
        <v>2.6671882</v>
      </c>
      <c r="D668">
        <v>2.9126498650000001</v>
      </c>
      <c r="E668" t="b">
        <v>0</v>
      </c>
    </row>
    <row r="669" spans="1:5" x14ac:dyDescent="0.2">
      <c r="A669" t="s">
        <v>791</v>
      </c>
      <c r="B669" t="s">
        <v>770</v>
      </c>
      <c r="C669">
        <v>4.3924616849999998</v>
      </c>
      <c r="D669">
        <v>3.0580220379999998</v>
      </c>
      <c r="E669" t="b">
        <v>0</v>
      </c>
    </row>
    <row r="670" spans="1:5" x14ac:dyDescent="0.2">
      <c r="A670" t="s">
        <v>792</v>
      </c>
      <c r="B670" t="s">
        <v>770</v>
      </c>
      <c r="C670">
        <v>0.79468618400000002</v>
      </c>
      <c r="D670">
        <v>1.0101353150000001</v>
      </c>
      <c r="E670" t="b">
        <v>0</v>
      </c>
    </row>
    <row r="671" spans="1:5" x14ac:dyDescent="0.2">
      <c r="A671" t="s">
        <v>793</v>
      </c>
      <c r="B671" t="s">
        <v>770</v>
      </c>
      <c r="C671">
        <v>3.4086167650000001</v>
      </c>
      <c r="D671">
        <v>2.3117065430000001</v>
      </c>
      <c r="E671" t="b">
        <v>0</v>
      </c>
    </row>
    <row r="672" spans="1:5" x14ac:dyDescent="0.2">
      <c r="A672" t="s">
        <v>794</v>
      </c>
      <c r="B672" t="s">
        <v>770</v>
      </c>
      <c r="C672">
        <v>1.7206724710000001</v>
      </c>
      <c r="D672">
        <v>2.8344482950000001</v>
      </c>
      <c r="E672" t="b">
        <v>0</v>
      </c>
    </row>
    <row r="673" spans="1:5" x14ac:dyDescent="0.2">
      <c r="A673" t="s">
        <v>795</v>
      </c>
      <c r="B673" t="s">
        <v>770</v>
      </c>
      <c r="C673">
        <v>1.7536901030000001</v>
      </c>
      <c r="D673">
        <v>1.450432671</v>
      </c>
      <c r="E673" t="b">
        <v>0</v>
      </c>
    </row>
    <row r="674" spans="1:5" x14ac:dyDescent="0.2">
      <c r="A674" t="s">
        <v>796</v>
      </c>
      <c r="B674" t="s">
        <v>770</v>
      </c>
      <c r="C674">
        <v>4.2398868009999999</v>
      </c>
      <c r="D674">
        <v>3.646980567</v>
      </c>
      <c r="E674" t="b">
        <v>1</v>
      </c>
    </row>
    <row r="675" spans="1:5" x14ac:dyDescent="0.2">
      <c r="A675" t="s">
        <v>797</v>
      </c>
      <c r="B675" t="s">
        <v>770</v>
      </c>
      <c r="C675">
        <v>2.242267134</v>
      </c>
      <c r="D675">
        <v>2.0440793149999998</v>
      </c>
      <c r="E675" t="b">
        <v>0</v>
      </c>
    </row>
    <row r="676" spans="1:5" x14ac:dyDescent="0.2">
      <c r="A676" t="s">
        <v>798</v>
      </c>
      <c r="B676" t="s">
        <v>770</v>
      </c>
      <c r="C676">
        <v>1.7641338040000001</v>
      </c>
      <c r="D676">
        <v>2.7881218849999998</v>
      </c>
      <c r="E676" t="b">
        <v>0</v>
      </c>
    </row>
    <row r="677" spans="1:5" x14ac:dyDescent="0.2">
      <c r="A677" t="s">
        <v>799</v>
      </c>
      <c r="B677" t="s">
        <v>770</v>
      </c>
      <c r="C677">
        <v>1.489697061</v>
      </c>
      <c r="D677">
        <v>2.7622424969999999</v>
      </c>
      <c r="E677" t="b">
        <v>0</v>
      </c>
    </row>
    <row r="678" spans="1:5" x14ac:dyDescent="0.2">
      <c r="A678" t="s">
        <v>800</v>
      </c>
      <c r="B678" t="s">
        <v>770</v>
      </c>
      <c r="C678">
        <v>2.6704324810000002</v>
      </c>
      <c r="D678">
        <v>3.1996566419999999</v>
      </c>
      <c r="E678" t="b">
        <v>1</v>
      </c>
    </row>
    <row r="679" spans="1:5" x14ac:dyDescent="0.2">
      <c r="A679" t="s">
        <v>801</v>
      </c>
      <c r="B679" t="s">
        <v>770</v>
      </c>
      <c r="C679">
        <v>1.236155823</v>
      </c>
      <c r="D679">
        <v>1.785759774</v>
      </c>
      <c r="E679" t="b">
        <v>0</v>
      </c>
    </row>
    <row r="680" spans="1:5" x14ac:dyDescent="0.2">
      <c r="A680" t="s">
        <v>802</v>
      </c>
      <c r="B680" t="s">
        <v>770</v>
      </c>
      <c r="C680">
        <v>2.5322670810000001</v>
      </c>
      <c r="D680">
        <v>1.2147465230000001</v>
      </c>
      <c r="E680" t="b">
        <v>0</v>
      </c>
    </row>
    <row r="681" spans="1:5" x14ac:dyDescent="0.2">
      <c r="A681" t="s">
        <v>803</v>
      </c>
      <c r="B681" t="s">
        <v>770</v>
      </c>
      <c r="C681">
        <v>1.9714056</v>
      </c>
      <c r="D681">
        <v>2.55640489</v>
      </c>
      <c r="E681" t="b">
        <v>0</v>
      </c>
    </row>
    <row r="682" spans="1:5" x14ac:dyDescent="0.2">
      <c r="A682" t="s">
        <v>804</v>
      </c>
      <c r="B682" t="s">
        <v>770</v>
      </c>
      <c r="C682">
        <v>2.1622100359999998</v>
      </c>
      <c r="D682">
        <v>3.4038948449999999</v>
      </c>
      <c r="E682" t="b">
        <v>1</v>
      </c>
    </row>
    <row r="683" spans="1:5" x14ac:dyDescent="0.2">
      <c r="A683" t="s">
        <v>805</v>
      </c>
      <c r="B683" t="s">
        <v>770</v>
      </c>
      <c r="C683">
        <v>2.5506052019999998</v>
      </c>
      <c r="D683">
        <v>1.666438482</v>
      </c>
      <c r="E683" t="b">
        <v>0</v>
      </c>
    </row>
    <row r="684" spans="1:5" x14ac:dyDescent="0.2">
      <c r="A684" t="s">
        <v>806</v>
      </c>
      <c r="B684" t="s">
        <v>770</v>
      </c>
      <c r="C684">
        <v>1.278401135</v>
      </c>
      <c r="D684">
        <v>1.629613076</v>
      </c>
      <c r="E684" t="b">
        <v>0</v>
      </c>
    </row>
    <row r="685" spans="1:5" x14ac:dyDescent="0.2">
      <c r="A685" t="s">
        <v>807</v>
      </c>
      <c r="B685" t="s">
        <v>770</v>
      </c>
      <c r="C685">
        <v>2.3557210839999998</v>
      </c>
      <c r="D685">
        <v>1.929222896</v>
      </c>
      <c r="E685" t="b">
        <v>0</v>
      </c>
    </row>
    <row r="686" spans="1:5" x14ac:dyDescent="0.2">
      <c r="A686" t="s">
        <v>808</v>
      </c>
      <c r="B686" t="s">
        <v>770</v>
      </c>
      <c r="C686">
        <v>3.6719839799999998</v>
      </c>
      <c r="D686">
        <v>1.382335243</v>
      </c>
      <c r="E686" t="b">
        <v>0</v>
      </c>
    </row>
    <row r="687" spans="1:5" x14ac:dyDescent="0.2">
      <c r="A687" t="s">
        <v>809</v>
      </c>
      <c r="B687" t="s">
        <v>770</v>
      </c>
      <c r="C687">
        <v>3.6258198720000001</v>
      </c>
      <c r="D687">
        <v>3.114683517</v>
      </c>
      <c r="E687" t="b">
        <v>1</v>
      </c>
    </row>
    <row r="688" spans="1:5" x14ac:dyDescent="0.2">
      <c r="A688" t="s">
        <v>810</v>
      </c>
      <c r="B688" t="s">
        <v>770</v>
      </c>
      <c r="C688">
        <v>0.55718949600000001</v>
      </c>
      <c r="D688">
        <v>2.9006832899999999</v>
      </c>
      <c r="E688" t="b">
        <v>0</v>
      </c>
    </row>
    <row r="689" spans="1:5" x14ac:dyDescent="0.2">
      <c r="A689" t="s">
        <v>811</v>
      </c>
      <c r="B689" t="s">
        <v>770</v>
      </c>
      <c r="C689">
        <v>2.1100625110000002</v>
      </c>
      <c r="D689">
        <v>1.4384525509999999</v>
      </c>
      <c r="E689" t="b">
        <v>0</v>
      </c>
    </row>
    <row r="690" spans="1:5" x14ac:dyDescent="0.2">
      <c r="A690" t="s">
        <v>812</v>
      </c>
      <c r="B690" t="s">
        <v>770</v>
      </c>
      <c r="C690">
        <v>1.687911717</v>
      </c>
      <c r="D690">
        <v>1.6166870419999999</v>
      </c>
      <c r="E690" t="b">
        <v>0</v>
      </c>
    </row>
    <row r="691" spans="1:5" x14ac:dyDescent="0.2">
      <c r="A691" t="s">
        <v>813</v>
      </c>
      <c r="B691" t="s">
        <v>770</v>
      </c>
      <c r="C691">
        <v>1.125651102</v>
      </c>
      <c r="D691">
        <v>1.5629139990000001</v>
      </c>
      <c r="E691" t="b">
        <v>0</v>
      </c>
    </row>
    <row r="692" spans="1:5" x14ac:dyDescent="0.2">
      <c r="A692" t="s">
        <v>814</v>
      </c>
      <c r="B692" t="s">
        <v>770</v>
      </c>
      <c r="C692">
        <v>1.5134402119999999</v>
      </c>
      <c r="D692">
        <v>1.832039333</v>
      </c>
      <c r="E692" t="b">
        <v>0</v>
      </c>
    </row>
    <row r="693" spans="1:5" x14ac:dyDescent="0.2">
      <c r="A693" t="s">
        <v>815</v>
      </c>
      <c r="B693" t="s">
        <v>770</v>
      </c>
      <c r="C693">
        <v>0.75360453599999999</v>
      </c>
      <c r="D693">
        <v>1.6671654869999999</v>
      </c>
      <c r="E693" t="b">
        <v>0</v>
      </c>
    </row>
    <row r="694" spans="1:5" x14ac:dyDescent="0.2">
      <c r="A694" t="s">
        <v>816</v>
      </c>
      <c r="B694" t="s">
        <v>770</v>
      </c>
      <c r="C694">
        <v>1.9893933640000001</v>
      </c>
      <c r="D694">
        <v>2.2059241979999999</v>
      </c>
      <c r="E694" t="b">
        <v>0</v>
      </c>
    </row>
    <row r="695" spans="1:5" x14ac:dyDescent="0.2">
      <c r="A695" t="s">
        <v>817</v>
      </c>
      <c r="B695" t="s">
        <v>770</v>
      </c>
      <c r="C695">
        <v>0.91892046699999996</v>
      </c>
      <c r="D695">
        <v>1.1567202000000001</v>
      </c>
      <c r="E695" t="b">
        <v>0</v>
      </c>
    </row>
    <row r="696" spans="1:5" x14ac:dyDescent="0.2">
      <c r="A696" t="s">
        <v>818</v>
      </c>
      <c r="B696" t="s">
        <v>770</v>
      </c>
      <c r="C696">
        <v>2.3601675960000001</v>
      </c>
      <c r="D696">
        <v>2.5284713019999998</v>
      </c>
      <c r="E696" t="b">
        <v>0</v>
      </c>
    </row>
    <row r="697" spans="1:5" x14ac:dyDescent="0.2">
      <c r="A697" t="s">
        <v>819</v>
      </c>
      <c r="B697" t="s">
        <v>770</v>
      </c>
      <c r="C697">
        <v>1.5090370420000001</v>
      </c>
      <c r="D697">
        <v>1.8389114390000001</v>
      </c>
      <c r="E697" t="b">
        <v>0</v>
      </c>
    </row>
    <row r="698" spans="1:5" x14ac:dyDescent="0.2">
      <c r="A698" t="s">
        <v>820</v>
      </c>
      <c r="B698" t="s">
        <v>770</v>
      </c>
      <c r="C698">
        <v>1.241840184</v>
      </c>
      <c r="D698">
        <v>4.4770750000000001</v>
      </c>
      <c r="E698" t="b">
        <v>0</v>
      </c>
    </row>
    <row r="699" spans="1:5" x14ac:dyDescent="0.2">
      <c r="A699" t="s">
        <v>821</v>
      </c>
      <c r="B699" t="s">
        <v>770</v>
      </c>
      <c r="C699">
        <v>2.3715031049999999</v>
      </c>
      <c r="D699">
        <v>2.2168893930000002</v>
      </c>
      <c r="E699" t="b">
        <v>0</v>
      </c>
    </row>
    <row r="700" spans="1:5" x14ac:dyDescent="0.2">
      <c r="A700" t="s">
        <v>822</v>
      </c>
      <c r="B700" t="s">
        <v>770</v>
      </c>
      <c r="C700">
        <v>1.9287303600000001</v>
      </c>
      <c r="D700">
        <v>1.614756952</v>
      </c>
      <c r="E700" t="b">
        <v>0</v>
      </c>
    </row>
    <row r="701" spans="1:5" x14ac:dyDescent="0.2">
      <c r="A701" t="s">
        <v>823</v>
      </c>
      <c r="B701" t="s">
        <v>770</v>
      </c>
      <c r="C701">
        <v>2.7101727480000002</v>
      </c>
      <c r="D701">
        <v>3.302699235</v>
      </c>
      <c r="E701" t="b">
        <v>1</v>
      </c>
    </row>
    <row r="702" spans="1:5" x14ac:dyDescent="0.2">
      <c r="A702" t="s">
        <v>824</v>
      </c>
      <c r="B702" t="s">
        <v>770</v>
      </c>
      <c r="C702">
        <v>2.9152340539999999</v>
      </c>
      <c r="D702">
        <v>1.604877868</v>
      </c>
      <c r="E702" t="b">
        <v>0</v>
      </c>
    </row>
    <row r="703" spans="1:5" x14ac:dyDescent="0.2">
      <c r="A703" t="s">
        <v>825</v>
      </c>
      <c r="B703" t="s">
        <v>770</v>
      </c>
      <c r="C703">
        <v>3.7000956500000002</v>
      </c>
      <c r="D703">
        <v>2.9587684510000001</v>
      </c>
      <c r="E703" t="b">
        <v>0</v>
      </c>
    </row>
    <row r="704" spans="1:5" x14ac:dyDescent="0.2">
      <c r="A704" t="s">
        <v>826</v>
      </c>
      <c r="B704" t="s">
        <v>770</v>
      </c>
      <c r="C704">
        <v>3.3272849629999999</v>
      </c>
      <c r="D704">
        <v>4.1606620799999998</v>
      </c>
      <c r="E704" t="b">
        <v>1</v>
      </c>
    </row>
    <row r="705" spans="1:5" x14ac:dyDescent="0.2">
      <c r="A705" t="s">
        <v>827</v>
      </c>
      <c r="B705" t="s">
        <v>770</v>
      </c>
      <c r="C705">
        <v>1.8669475310000001</v>
      </c>
      <c r="D705">
        <v>2.9303020979999999</v>
      </c>
      <c r="E705" t="b">
        <v>0</v>
      </c>
    </row>
    <row r="706" spans="1:5" x14ac:dyDescent="0.2">
      <c r="A706" t="s">
        <v>828</v>
      </c>
      <c r="B706" t="s">
        <v>770</v>
      </c>
      <c r="C706">
        <v>1.421748432</v>
      </c>
      <c r="D706">
        <v>1.1784915680000001</v>
      </c>
      <c r="E706" t="b">
        <v>0</v>
      </c>
    </row>
    <row r="707" spans="1:5" x14ac:dyDescent="0.2">
      <c r="A707" t="s">
        <v>829</v>
      </c>
      <c r="B707" t="s">
        <v>770</v>
      </c>
      <c r="C707">
        <v>0.51964254300000001</v>
      </c>
      <c r="D707">
        <v>1.0875986179999999</v>
      </c>
      <c r="E707" t="b">
        <v>0</v>
      </c>
    </row>
    <row r="708" spans="1:5" x14ac:dyDescent="0.2">
      <c r="A708" t="s">
        <v>830</v>
      </c>
      <c r="B708" t="s">
        <v>770</v>
      </c>
      <c r="C708">
        <v>1.987611923</v>
      </c>
      <c r="D708">
        <v>2.320657964</v>
      </c>
      <c r="E708" t="b">
        <v>0</v>
      </c>
    </row>
    <row r="709" spans="1:5" x14ac:dyDescent="0.2">
      <c r="A709" t="s">
        <v>831</v>
      </c>
      <c r="B709" t="s">
        <v>770</v>
      </c>
      <c r="C709">
        <v>1.017779413</v>
      </c>
      <c r="D709">
        <v>1.7365182889999999</v>
      </c>
      <c r="E709" t="b">
        <v>0</v>
      </c>
    </row>
    <row r="710" spans="1:5" x14ac:dyDescent="0.2">
      <c r="A710" t="s">
        <v>832</v>
      </c>
      <c r="B710" t="s">
        <v>770</v>
      </c>
      <c r="C710">
        <v>2.5465858290000001</v>
      </c>
      <c r="D710">
        <v>2.7297485240000001</v>
      </c>
      <c r="E710" t="b">
        <v>0</v>
      </c>
    </row>
    <row r="711" spans="1:5" x14ac:dyDescent="0.2">
      <c r="A711" t="s">
        <v>833</v>
      </c>
      <c r="B711" t="s">
        <v>770</v>
      </c>
      <c r="C711">
        <v>0.55856153200000003</v>
      </c>
      <c r="D711">
        <v>1.3766793470000001</v>
      </c>
      <c r="E711" t="b">
        <v>0</v>
      </c>
    </row>
    <row r="712" spans="1:5" x14ac:dyDescent="0.2">
      <c r="A712" t="s">
        <v>834</v>
      </c>
      <c r="B712" t="s">
        <v>770</v>
      </c>
      <c r="C712">
        <v>1.870502817</v>
      </c>
      <c r="D712">
        <v>2.3367975240000001</v>
      </c>
      <c r="E712" t="b">
        <v>0</v>
      </c>
    </row>
    <row r="713" spans="1:5" x14ac:dyDescent="0.2">
      <c r="A713" t="s">
        <v>835</v>
      </c>
      <c r="B713" t="s">
        <v>770</v>
      </c>
      <c r="C713">
        <v>1.8158213219999999</v>
      </c>
      <c r="D713">
        <v>1.1515990819999999</v>
      </c>
      <c r="E713" t="b">
        <v>0</v>
      </c>
    </row>
    <row r="714" spans="1:5" x14ac:dyDescent="0.2">
      <c r="A714" t="s">
        <v>836</v>
      </c>
      <c r="B714" t="s">
        <v>770</v>
      </c>
      <c r="C714">
        <v>3.286215817</v>
      </c>
      <c r="D714">
        <v>3.6852337610000001</v>
      </c>
      <c r="E714" t="b">
        <v>1</v>
      </c>
    </row>
    <row r="715" spans="1:5" x14ac:dyDescent="0.2">
      <c r="A715" t="s">
        <v>837</v>
      </c>
      <c r="B715" t="s">
        <v>770</v>
      </c>
      <c r="C715">
        <v>1.752406071</v>
      </c>
      <c r="D715">
        <v>1.1484135339999999</v>
      </c>
      <c r="E715" t="b">
        <v>0</v>
      </c>
    </row>
    <row r="716" spans="1:5" x14ac:dyDescent="0.2">
      <c r="A716" t="s">
        <v>838</v>
      </c>
      <c r="B716" t="s">
        <v>770</v>
      </c>
      <c r="C716">
        <v>2.8227505389999998</v>
      </c>
      <c r="D716">
        <v>3.0106008329999998</v>
      </c>
      <c r="E716" t="b">
        <v>0</v>
      </c>
    </row>
    <row r="717" spans="1:5" x14ac:dyDescent="0.2">
      <c r="A717" t="s">
        <v>839</v>
      </c>
      <c r="B717" t="s">
        <v>770</v>
      </c>
      <c r="C717">
        <v>2.606229006</v>
      </c>
      <c r="D717">
        <v>1.445355919</v>
      </c>
      <c r="E717" t="b">
        <v>0</v>
      </c>
    </row>
    <row r="718" spans="1:5" x14ac:dyDescent="0.2">
      <c r="A718" t="s">
        <v>840</v>
      </c>
      <c r="B718" t="s">
        <v>770</v>
      </c>
      <c r="C718">
        <v>0.82024024399999995</v>
      </c>
      <c r="D718">
        <v>1.401794276</v>
      </c>
      <c r="E718" t="b">
        <v>0</v>
      </c>
    </row>
    <row r="719" spans="1:5" x14ac:dyDescent="0.2">
      <c r="A719" t="s">
        <v>841</v>
      </c>
      <c r="B719" t="s">
        <v>770</v>
      </c>
      <c r="C719">
        <v>2.6053758029999998</v>
      </c>
      <c r="D719">
        <v>0.79526823400000002</v>
      </c>
      <c r="E719" t="b">
        <v>0</v>
      </c>
    </row>
    <row r="720" spans="1:5" x14ac:dyDescent="0.2">
      <c r="A720" t="s">
        <v>842</v>
      </c>
      <c r="B720" t="s">
        <v>770</v>
      </c>
      <c r="C720">
        <v>1.607105384</v>
      </c>
      <c r="D720">
        <v>1.3793437070000001</v>
      </c>
      <c r="E720" t="b">
        <v>0</v>
      </c>
    </row>
    <row r="721" spans="1:5" x14ac:dyDescent="0.2">
      <c r="A721" t="s">
        <v>843</v>
      </c>
      <c r="B721" t="s">
        <v>770</v>
      </c>
      <c r="C721">
        <v>1.182819402</v>
      </c>
      <c r="D721">
        <v>2.3023775469999999</v>
      </c>
      <c r="E721" t="b">
        <v>0</v>
      </c>
    </row>
    <row r="722" spans="1:5" x14ac:dyDescent="0.2">
      <c r="A722" t="s">
        <v>844</v>
      </c>
      <c r="B722" t="s">
        <v>770</v>
      </c>
      <c r="C722">
        <v>0.85559110800000004</v>
      </c>
      <c r="D722">
        <v>0.45680614899999999</v>
      </c>
      <c r="E722" t="b">
        <v>0</v>
      </c>
    </row>
    <row r="723" spans="1:5" x14ac:dyDescent="0.2">
      <c r="A723" t="s">
        <v>845</v>
      </c>
      <c r="B723" t="s">
        <v>770</v>
      </c>
      <c r="C723">
        <v>1.4103411050000001</v>
      </c>
      <c r="D723">
        <v>2.205580189</v>
      </c>
      <c r="E723" t="b">
        <v>0</v>
      </c>
    </row>
    <row r="724" spans="1:5" x14ac:dyDescent="0.2">
      <c r="A724" t="s">
        <v>846</v>
      </c>
      <c r="B724" t="s">
        <v>770</v>
      </c>
      <c r="C724">
        <v>0.73915682599999999</v>
      </c>
      <c r="D724">
        <v>1.568275372</v>
      </c>
      <c r="E724" t="b">
        <v>0</v>
      </c>
    </row>
    <row r="725" spans="1:5" x14ac:dyDescent="0.2">
      <c r="A725" t="s">
        <v>847</v>
      </c>
      <c r="B725" t="s">
        <v>770</v>
      </c>
      <c r="C725">
        <v>2.066984675</v>
      </c>
      <c r="D725">
        <v>2.8530175560000002</v>
      </c>
      <c r="E725" t="b">
        <v>0</v>
      </c>
    </row>
    <row r="726" spans="1:5" x14ac:dyDescent="0.2">
      <c r="A726" t="s">
        <v>848</v>
      </c>
      <c r="B726" t="s">
        <v>770</v>
      </c>
      <c r="C726">
        <v>1.7860944679999999</v>
      </c>
      <c r="D726">
        <v>0.53674920599999998</v>
      </c>
      <c r="E726" t="b">
        <v>0</v>
      </c>
    </row>
    <row r="727" spans="1:5" x14ac:dyDescent="0.2">
      <c r="A727" t="s">
        <v>849</v>
      </c>
      <c r="B727" t="s">
        <v>770</v>
      </c>
      <c r="C727">
        <v>0.92470800799999997</v>
      </c>
      <c r="D727">
        <v>0.55326218999999999</v>
      </c>
      <c r="E727" t="b">
        <v>0</v>
      </c>
    </row>
    <row r="728" spans="1:5" x14ac:dyDescent="0.2">
      <c r="A728" t="s">
        <v>850</v>
      </c>
      <c r="B728" t="s">
        <v>770</v>
      </c>
      <c r="C728">
        <v>3.1196051819999999</v>
      </c>
      <c r="D728">
        <v>2.6446408020000001</v>
      </c>
      <c r="E728" t="b">
        <v>0</v>
      </c>
    </row>
    <row r="729" spans="1:5" x14ac:dyDescent="0.2">
      <c r="A729" t="s">
        <v>851</v>
      </c>
      <c r="B729" t="s">
        <v>770</v>
      </c>
      <c r="C729">
        <v>2.9506923600000001</v>
      </c>
      <c r="D729">
        <v>0.83220140600000003</v>
      </c>
      <c r="E729" t="b">
        <v>0</v>
      </c>
    </row>
    <row r="730" spans="1:5" x14ac:dyDescent="0.2">
      <c r="A730" t="s">
        <v>852</v>
      </c>
      <c r="B730" t="s">
        <v>770</v>
      </c>
      <c r="C730">
        <v>2.2641160220000001</v>
      </c>
      <c r="D730">
        <v>2.01984422</v>
      </c>
      <c r="E730" t="b">
        <v>0</v>
      </c>
    </row>
    <row r="731" spans="1:5" x14ac:dyDescent="0.2">
      <c r="A731" t="s">
        <v>853</v>
      </c>
      <c r="B731" t="s">
        <v>770</v>
      </c>
      <c r="C731">
        <v>2.639000572</v>
      </c>
      <c r="D731">
        <v>1.6780719049999999</v>
      </c>
      <c r="E731" t="b">
        <v>0</v>
      </c>
    </row>
    <row r="732" spans="1:5" x14ac:dyDescent="0.2">
      <c r="A732" t="s">
        <v>854</v>
      </c>
      <c r="B732" t="s">
        <v>770</v>
      </c>
      <c r="C732">
        <v>1.4635178339999999</v>
      </c>
      <c r="D732">
        <v>2.1869758840000002</v>
      </c>
      <c r="E732" t="b">
        <v>0</v>
      </c>
    </row>
    <row r="733" spans="1:5" x14ac:dyDescent="0.2">
      <c r="A733" t="s">
        <v>855</v>
      </c>
      <c r="B733" t="s">
        <v>770</v>
      </c>
      <c r="C733">
        <v>1.58183327</v>
      </c>
      <c r="D733">
        <v>2.2436690810000002</v>
      </c>
      <c r="E733" t="b">
        <v>0</v>
      </c>
    </row>
    <row r="734" spans="1:5" x14ac:dyDescent="0.2">
      <c r="A734" t="s">
        <v>856</v>
      </c>
      <c r="B734" t="s">
        <v>770</v>
      </c>
      <c r="C734">
        <v>1.213627239</v>
      </c>
      <c r="D734">
        <v>2.6992184589999999</v>
      </c>
      <c r="E734" t="b">
        <v>0</v>
      </c>
    </row>
    <row r="735" spans="1:5" x14ac:dyDescent="0.2">
      <c r="A735" t="s">
        <v>857</v>
      </c>
      <c r="B735" t="s">
        <v>770</v>
      </c>
      <c r="C735">
        <v>2.303342394</v>
      </c>
      <c r="D735">
        <v>3.4807045859999999</v>
      </c>
      <c r="E735" t="b">
        <v>1</v>
      </c>
    </row>
    <row r="736" spans="1:5" x14ac:dyDescent="0.2">
      <c r="A736" t="s">
        <v>858</v>
      </c>
      <c r="B736" t="s">
        <v>770</v>
      </c>
      <c r="C736">
        <v>1.3686007469999999</v>
      </c>
      <c r="D736">
        <v>4.020075437</v>
      </c>
      <c r="E736" t="b">
        <v>0</v>
      </c>
    </row>
    <row r="737" spans="1:5" x14ac:dyDescent="0.2">
      <c r="A737" t="s">
        <v>859</v>
      </c>
      <c r="B737" t="s">
        <v>770</v>
      </c>
      <c r="C737">
        <v>1.3245802149999999</v>
      </c>
      <c r="D737">
        <v>1.3969266760000001</v>
      </c>
      <c r="E737" t="b">
        <v>0</v>
      </c>
    </row>
    <row r="738" spans="1:5" x14ac:dyDescent="0.2">
      <c r="A738" t="s">
        <v>860</v>
      </c>
      <c r="B738" t="s">
        <v>770</v>
      </c>
      <c r="C738">
        <v>0.99378303499999998</v>
      </c>
      <c r="D738">
        <v>1.7122876199999999</v>
      </c>
      <c r="E738" t="b">
        <v>0</v>
      </c>
    </row>
    <row r="739" spans="1:5" x14ac:dyDescent="0.2">
      <c r="A739" t="s">
        <v>861</v>
      </c>
      <c r="B739" t="s">
        <v>770</v>
      </c>
      <c r="C739">
        <v>0.48047194500000001</v>
      </c>
      <c r="D739">
        <v>0.188274311</v>
      </c>
      <c r="E739" t="b">
        <v>0</v>
      </c>
    </row>
    <row r="740" spans="1:5" x14ac:dyDescent="0.2">
      <c r="A740" t="s">
        <v>862</v>
      </c>
      <c r="B740" t="s">
        <v>770</v>
      </c>
      <c r="C740">
        <v>3.6059683589999998</v>
      </c>
      <c r="D740">
        <v>3.157011362</v>
      </c>
      <c r="E740" t="b">
        <v>1</v>
      </c>
    </row>
    <row r="741" spans="1:5" x14ac:dyDescent="0.2">
      <c r="A741" t="s">
        <v>863</v>
      </c>
      <c r="B741" t="s">
        <v>770</v>
      </c>
      <c r="C741">
        <v>0.73283357500000001</v>
      </c>
      <c r="D741">
        <v>1.920483868</v>
      </c>
      <c r="E741" t="b">
        <v>0</v>
      </c>
    </row>
    <row r="742" spans="1:5" x14ac:dyDescent="0.2">
      <c r="A742" t="s">
        <v>864</v>
      </c>
      <c r="B742" t="s">
        <v>865</v>
      </c>
      <c r="C742">
        <v>0.80883807399999996</v>
      </c>
      <c r="D742">
        <v>1.6712933720000001</v>
      </c>
      <c r="E742" t="b">
        <v>0</v>
      </c>
    </row>
    <row r="743" spans="1:5" x14ac:dyDescent="0.2">
      <c r="A743" t="s">
        <v>866</v>
      </c>
      <c r="B743" t="s">
        <v>865</v>
      </c>
      <c r="C743">
        <v>1.4361618389999999</v>
      </c>
      <c r="D743">
        <v>2.031254025</v>
      </c>
      <c r="E743" t="b">
        <v>0</v>
      </c>
    </row>
    <row r="744" spans="1:5" x14ac:dyDescent="0.2">
      <c r="A744" t="s">
        <v>867</v>
      </c>
      <c r="B744" t="s">
        <v>865</v>
      </c>
      <c r="C744">
        <v>2.3880241760000001</v>
      </c>
      <c r="D744">
        <v>2.4489009510000002</v>
      </c>
      <c r="E744" t="b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67"/>
  <sheetViews>
    <sheetView workbookViewId="0">
      <selection sqref="A1:XFD1048576"/>
    </sheetView>
  </sheetViews>
  <sheetFormatPr baseColWidth="10" defaultColWidth="11" defaultRowHeight="16" x14ac:dyDescent="0.2"/>
  <sheetData>
    <row r="1" spans="1:3" x14ac:dyDescent="0.2">
      <c r="A1" s="5" t="s">
        <v>86</v>
      </c>
    </row>
    <row r="2" spans="1:3" x14ac:dyDescent="0.2">
      <c r="A2" t="s">
        <v>0</v>
      </c>
      <c r="B2" t="s">
        <v>67</v>
      </c>
      <c r="C2" t="s">
        <v>68</v>
      </c>
    </row>
    <row r="3" spans="1:3" x14ac:dyDescent="0.2">
      <c r="A3" t="s">
        <v>32</v>
      </c>
      <c r="B3">
        <v>28.83158624</v>
      </c>
      <c r="C3">
        <f t="shared" ref="C3:C34" si="0">LOG(B3,2)</f>
        <v>4.849578307288267</v>
      </c>
    </row>
    <row r="4" spans="1:3" x14ac:dyDescent="0.2">
      <c r="A4" t="s">
        <v>3</v>
      </c>
      <c r="B4">
        <v>30.011649080000002</v>
      </c>
      <c r="C4">
        <f t="shared" si="0"/>
        <v>4.9074506892042011</v>
      </c>
    </row>
    <row r="5" spans="1:3" x14ac:dyDescent="0.2">
      <c r="A5" t="s">
        <v>17</v>
      </c>
      <c r="B5">
        <v>32.09266152</v>
      </c>
      <c r="C5">
        <f t="shared" si="0"/>
        <v>5.0041715355659981</v>
      </c>
    </row>
    <row r="6" spans="1:3" x14ac:dyDescent="0.2">
      <c r="A6" t="s">
        <v>49</v>
      </c>
      <c r="B6">
        <v>32.796645060000003</v>
      </c>
      <c r="C6">
        <f t="shared" si="0"/>
        <v>5.0354763364729651</v>
      </c>
    </row>
    <row r="7" spans="1:3" x14ac:dyDescent="0.2">
      <c r="A7" t="s">
        <v>44</v>
      </c>
      <c r="B7">
        <v>32.804445739999998</v>
      </c>
      <c r="C7">
        <f t="shared" si="0"/>
        <v>5.035819440597221</v>
      </c>
    </row>
    <row r="8" spans="1:3" x14ac:dyDescent="0.2">
      <c r="A8" t="s">
        <v>37</v>
      </c>
      <c r="B8">
        <v>32.827367219999999</v>
      </c>
      <c r="C8">
        <f t="shared" si="0"/>
        <v>5.0368271441903083</v>
      </c>
    </row>
    <row r="9" spans="1:3" x14ac:dyDescent="0.2">
      <c r="A9" t="s">
        <v>6</v>
      </c>
      <c r="B9">
        <v>32.921511819999999</v>
      </c>
      <c r="C9">
        <f t="shared" si="0"/>
        <v>5.0409586835368128</v>
      </c>
    </row>
    <row r="10" spans="1:3" x14ac:dyDescent="0.2">
      <c r="A10" t="s">
        <v>5</v>
      </c>
      <c r="B10">
        <v>32.97036112</v>
      </c>
      <c r="C10">
        <f t="shared" si="0"/>
        <v>5.0430977836299675</v>
      </c>
    </row>
    <row r="11" spans="1:3" x14ac:dyDescent="0.2">
      <c r="A11" t="s">
        <v>59</v>
      </c>
      <c r="B11">
        <v>33.612433580000001</v>
      </c>
      <c r="C11">
        <f t="shared" si="0"/>
        <v>5.0709230941443275</v>
      </c>
    </row>
    <row r="12" spans="1:3" x14ac:dyDescent="0.2">
      <c r="A12" t="s">
        <v>29</v>
      </c>
      <c r="B12">
        <v>33.65042193</v>
      </c>
      <c r="C12">
        <f t="shared" si="0"/>
        <v>5.0725526892475417</v>
      </c>
    </row>
    <row r="13" spans="1:3" x14ac:dyDescent="0.2">
      <c r="A13" t="s">
        <v>47</v>
      </c>
      <c r="B13">
        <v>33.987014619999997</v>
      </c>
      <c r="C13">
        <f t="shared" si="0"/>
        <v>5.0869117376708521</v>
      </c>
    </row>
    <row r="14" spans="1:3" x14ac:dyDescent="0.2">
      <c r="A14" t="s">
        <v>26</v>
      </c>
      <c r="B14">
        <v>33.990986030000002</v>
      </c>
      <c r="C14">
        <f t="shared" si="0"/>
        <v>5.0870803078983986</v>
      </c>
    </row>
    <row r="15" spans="1:3" x14ac:dyDescent="0.2">
      <c r="A15" t="s">
        <v>18</v>
      </c>
      <c r="B15">
        <v>34.71875343</v>
      </c>
      <c r="C15">
        <f t="shared" si="0"/>
        <v>5.1176432439185247</v>
      </c>
    </row>
    <row r="16" spans="1:3" x14ac:dyDescent="0.2">
      <c r="A16" t="s">
        <v>60</v>
      </c>
      <c r="B16">
        <v>34.793487599999999</v>
      </c>
      <c r="C16">
        <f t="shared" si="0"/>
        <v>5.1207453927311217</v>
      </c>
    </row>
    <row r="17" spans="1:3" x14ac:dyDescent="0.2">
      <c r="A17" t="s">
        <v>31</v>
      </c>
      <c r="B17">
        <v>35.113363919999998</v>
      </c>
      <c r="C17">
        <f t="shared" si="0"/>
        <v>5.1339483103662529</v>
      </c>
    </row>
    <row r="18" spans="1:3" x14ac:dyDescent="0.2">
      <c r="A18" t="s">
        <v>56</v>
      </c>
      <c r="B18">
        <v>35.268292070000001</v>
      </c>
      <c r="C18">
        <f t="shared" si="0"/>
        <v>5.1402998072604715</v>
      </c>
    </row>
    <row r="19" spans="1:3" x14ac:dyDescent="0.2">
      <c r="A19" t="s">
        <v>62</v>
      </c>
      <c r="B19">
        <v>35.437278470000003</v>
      </c>
      <c r="C19">
        <f t="shared" si="0"/>
        <v>5.1471959062125965</v>
      </c>
    </row>
    <row r="20" spans="1:3" x14ac:dyDescent="0.2">
      <c r="A20" t="s">
        <v>57</v>
      </c>
      <c r="B20">
        <v>35.50732876</v>
      </c>
      <c r="C20">
        <f t="shared" si="0"/>
        <v>5.1500449244194719</v>
      </c>
    </row>
    <row r="21" spans="1:3" x14ac:dyDescent="0.2">
      <c r="A21" t="s">
        <v>19</v>
      </c>
      <c r="B21">
        <v>35.651253179999998</v>
      </c>
      <c r="C21">
        <f t="shared" si="0"/>
        <v>5.1558808847345103</v>
      </c>
    </row>
    <row r="22" spans="1:3" x14ac:dyDescent="0.2">
      <c r="A22" t="s">
        <v>33</v>
      </c>
      <c r="B22">
        <v>36.0980384</v>
      </c>
      <c r="C22">
        <f t="shared" si="0"/>
        <v>5.1738485367786753</v>
      </c>
    </row>
    <row r="23" spans="1:3" x14ac:dyDescent="0.2">
      <c r="A23" t="s">
        <v>12</v>
      </c>
      <c r="B23">
        <v>36.099800909999999</v>
      </c>
      <c r="C23">
        <f t="shared" si="0"/>
        <v>5.1739189755746642</v>
      </c>
    </row>
    <row r="24" spans="1:3" x14ac:dyDescent="0.2">
      <c r="A24" t="s">
        <v>38</v>
      </c>
      <c r="B24">
        <v>36.149532960000002</v>
      </c>
      <c r="C24">
        <f t="shared" si="0"/>
        <v>5.175905103041778</v>
      </c>
    </row>
    <row r="25" spans="1:3" x14ac:dyDescent="0.2">
      <c r="A25" t="s">
        <v>52</v>
      </c>
      <c r="B25">
        <v>36.225303709999999</v>
      </c>
      <c r="C25">
        <f t="shared" si="0"/>
        <v>5.1789258801581557</v>
      </c>
    </row>
    <row r="26" spans="1:3" x14ac:dyDescent="0.2">
      <c r="A26" t="s">
        <v>39</v>
      </c>
      <c r="B26">
        <v>36.342056669999998</v>
      </c>
      <c r="C26">
        <f t="shared" si="0"/>
        <v>5.1835681617805172</v>
      </c>
    </row>
    <row r="27" spans="1:3" x14ac:dyDescent="0.2">
      <c r="A27" t="s">
        <v>51</v>
      </c>
      <c r="B27">
        <v>37.093299340000002</v>
      </c>
      <c r="C27">
        <f t="shared" si="0"/>
        <v>5.2130866919210197</v>
      </c>
    </row>
    <row r="28" spans="1:3" x14ac:dyDescent="0.2">
      <c r="A28" t="s">
        <v>7</v>
      </c>
      <c r="B28">
        <v>37.363743650000004</v>
      </c>
      <c r="C28">
        <f t="shared" si="0"/>
        <v>5.2235671076091261</v>
      </c>
    </row>
    <row r="29" spans="1:3" x14ac:dyDescent="0.2">
      <c r="A29" t="s">
        <v>41</v>
      </c>
      <c r="B29">
        <v>37.549364519999997</v>
      </c>
      <c r="C29">
        <f t="shared" si="0"/>
        <v>5.2307165868718499</v>
      </c>
    </row>
    <row r="30" spans="1:3" x14ac:dyDescent="0.2">
      <c r="A30" t="s">
        <v>36</v>
      </c>
      <c r="B30">
        <v>37.635256329999997</v>
      </c>
      <c r="C30">
        <f t="shared" si="0"/>
        <v>5.2340128924419727</v>
      </c>
    </row>
    <row r="31" spans="1:3" x14ac:dyDescent="0.2">
      <c r="A31" t="s">
        <v>13</v>
      </c>
      <c r="B31">
        <v>37.671298659999998</v>
      </c>
      <c r="C31">
        <f t="shared" si="0"/>
        <v>5.2353938637194481</v>
      </c>
    </row>
    <row r="32" spans="1:3" x14ac:dyDescent="0.2">
      <c r="A32" t="s">
        <v>50</v>
      </c>
      <c r="B32">
        <v>37.828144950000002</v>
      </c>
      <c r="C32">
        <f t="shared" si="0"/>
        <v>5.241388124855006</v>
      </c>
    </row>
    <row r="33" spans="1:3" x14ac:dyDescent="0.2">
      <c r="A33" t="s">
        <v>42</v>
      </c>
      <c r="B33">
        <v>37.91487626</v>
      </c>
      <c r="C33">
        <f t="shared" si="0"/>
        <v>5.2446921093942116</v>
      </c>
    </row>
    <row r="34" spans="1:3" x14ac:dyDescent="0.2">
      <c r="A34" t="s">
        <v>61</v>
      </c>
      <c r="B34">
        <v>37.962604370000001</v>
      </c>
      <c r="C34">
        <f t="shared" si="0"/>
        <v>5.246507064664673</v>
      </c>
    </row>
    <row r="35" spans="1:3" x14ac:dyDescent="0.2">
      <c r="A35" t="s">
        <v>22</v>
      </c>
      <c r="B35">
        <v>38.166136909999999</v>
      </c>
      <c r="C35">
        <f t="shared" ref="C35:C66" si="1">LOG(B35,2)</f>
        <v>5.2542212625036466</v>
      </c>
    </row>
    <row r="36" spans="1:3" x14ac:dyDescent="0.2">
      <c r="A36" t="s">
        <v>1</v>
      </c>
      <c r="B36">
        <v>38.207769480000003</v>
      </c>
      <c r="C36">
        <f t="shared" si="1"/>
        <v>5.2557941323767947</v>
      </c>
    </row>
    <row r="37" spans="1:3" x14ac:dyDescent="0.2">
      <c r="A37" t="s">
        <v>4</v>
      </c>
      <c r="B37">
        <v>38.575944620000001</v>
      </c>
      <c r="C37">
        <f t="shared" si="1"/>
        <v>5.269629579794942</v>
      </c>
    </row>
    <row r="38" spans="1:3" x14ac:dyDescent="0.2">
      <c r="A38" t="s">
        <v>16</v>
      </c>
      <c r="B38">
        <v>38.655583980000003</v>
      </c>
      <c r="C38">
        <f t="shared" si="1"/>
        <v>5.2726049281413507</v>
      </c>
    </row>
    <row r="39" spans="1:3" x14ac:dyDescent="0.2">
      <c r="A39" t="s">
        <v>27</v>
      </c>
      <c r="B39">
        <v>38.965971719999999</v>
      </c>
      <c r="C39">
        <f t="shared" si="1"/>
        <v>5.2841428891100461</v>
      </c>
    </row>
    <row r="40" spans="1:3" x14ac:dyDescent="0.2">
      <c r="A40" t="s">
        <v>11</v>
      </c>
      <c r="B40">
        <v>39.304378440000001</v>
      </c>
      <c r="C40">
        <f t="shared" si="1"/>
        <v>5.2966181300639672</v>
      </c>
    </row>
    <row r="41" spans="1:3" x14ac:dyDescent="0.2">
      <c r="A41" t="s">
        <v>65</v>
      </c>
      <c r="B41">
        <v>39.371363029999998</v>
      </c>
      <c r="C41">
        <f t="shared" si="1"/>
        <v>5.2990747541098013</v>
      </c>
    </row>
    <row r="42" spans="1:3" x14ac:dyDescent="0.2">
      <c r="A42" t="s">
        <v>14</v>
      </c>
      <c r="B42">
        <v>39.481780819999997</v>
      </c>
      <c r="C42">
        <f t="shared" si="1"/>
        <v>5.3031151586999252</v>
      </c>
    </row>
    <row r="43" spans="1:3" x14ac:dyDescent="0.2">
      <c r="A43" t="s">
        <v>24</v>
      </c>
      <c r="B43">
        <v>39.913984999999997</v>
      </c>
      <c r="C43">
        <f t="shared" si="1"/>
        <v>5.3188224191570486</v>
      </c>
    </row>
    <row r="44" spans="1:3" x14ac:dyDescent="0.2">
      <c r="A44" t="s">
        <v>45</v>
      </c>
      <c r="B44">
        <v>40.171177489999998</v>
      </c>
      <c r="C44">
        <f t="shared" si="1"/>
        <v>5.3280888448962491</v>
      </c>
    </row>
    <row r="45" spans="1:3" x14ac:dyDescent="0.2">
      <c r="A45" t="s">
        <v>20</v>
      </c>
      <c r="B45">
        <v>40.194322919999998</v>
      </c>
      <c r="C45">
        <f t="shared" si="1"/>
        <v>5.3289198432184923</v>
      </c>
    </row>
    <row r="46" spans="1:3" x14ac:dyDescent="0.2">
      <c r="A46" t="s">
        <v>2</v>
      </c>
      <c r="B46">
        <v>41.076331680000003</v>
      </c>
      <c r="C46">
        <f t="shared" si="1"/>
        <v>5.3602354424787624</v>
      </c>
    </row>
    <row r="47" spans="1:3" x14ac:dyDescent="0.2">
      <c r="A47" t="s">
        <v>64</v>
      </c>
      <c r="B47">
        <v>41.832433260000002</v>
      </c>
      <c r="C47">
        <f t="shared" si="1"/>
        <v>5.3865500123060137</v>
      </c>
    </row>
    <row r="48" spans="1:3" x14ac:dyDescent="0.2">
      <c r="A48" t="s">
        <v>63</v>
      </c>
      <c r="B48">
        <v>41.864899020000003</v>
      </c>
      <c r="C48">
        <f t="shared" si="1"/>
        <v>5.3876692401720376</v>
      </c>
    </row>
    <row r="49" spans="1:3" x14ac:dyDescent="0.2">
      <c r="A49" t="s">
        <v>48</v>
      </c>
      <c r="B49">
        <v>42.128399299999998</v>
      </c>
      <c r="C49">
        <f t="shared" si="1"/>
        <v>5.3967211955531695</v>
      </c>
    </row>
    <row r="50" spans="1:3" x14ac:dyDescent="0.2">
      <c r="A50" t="s">
        <v>46</v>
      </c>
      <c r="B50">
        <v>42.49351205</v>
      </c>
      <c r="C50">
        <f t="shared" si="1"/>
        <v>5.4091706808950848</v>
      </c>
    </row>
    <row r="51" spans="1:3" x14ac:dyDescent="0.2">
      <c r="A51" t="s">
        <v>9</v>
      </c>
      <c r="B51">
        <v>42.657580879999998</v>
      </c>
      <c r="C51">
        <f t="shared" si="1"/>
        <v>5.4147302473594188</v>
      </c>
    </row>
    <row r="52" spans="1:3" x14ac:dyDescent="0.2">
      <c r="A52" t="s">
        <v>30</v>
      </c>
      <c r="B52">
        <v>43.393296429999999</v>
      </c>
      <c r="C52">
        <f t="shared" si="1"/>
        <v>5.4394002814700162</v>
      </c>
    </row>
    <row r="53" spans="1:3" x14ac:dyDescent="0.2">
      <c r="A53" t="s">
        <v>53</v>
      </c>
      <c r="B53">
        <v>43.728925680000003</v>
      </c>
      <c r="C53">
        <f t="shared" si="1"/>
        <v>5.450516000014118</v>
      </c>
    </row>
    <row r="54" spans="1:3" x14ac:dyDescent="0.2">
      <c r="A54" t="s">
        <v>58</v>
      </c>
      <c r="B54">
        <v>43.81517857</v>
      </c>
      <c r="C54">
        <f t="shared" si="1"/>
        <v>5.453358833532052</v>
      </c>
    </row>
    <row r="55" spans="1:3" x14ac:dyDescent="0.2">
      <c r="A55" t="s">
        <v>40</v>
      </c>
      <c r="B55">
        <v>45.302642579999997</v>
      </c>
      <c r="C55">
        <f t="shared" si="1"/>
        <v>5.5015233024627586</v>
      </c>
    </row>
    <row r="56" spans="1:3" x14ac:dyDescent="0.2">
      <c r="A56" t="s">
        <v>55</v>
      </c>
      <c r="B56">
        <v>45.715711849999998</v>
      </c>
      <c r="C56">
        <f t="shared" si="1"/>
        <v>5.5146181794791644</v>
      </c>
    </row>
    <row r="57" spans="1:3" x14ac:dyDescent="0.2">
      <c r="A57" t="s">
        <v>35</v>
      </c>
      <c r="B57">
        <v>45.801429040000002</v>
      </c>
      <c r="C57">
        <f t="shared" si="1"/>
        <v>5.5173207071125967</v>
      </c>
    </row>
    <row r="58" spans="1:3" x14ac:dyDescent="0.2">
      <c r="A58" t="s">
        <v>28</v>
      </c>
      <c r="B58">
        <v>46.025552279999999</v>
      </c>
      <c r="C58">
        <f t="shared" si="1"/>
        <v>5.5243631280722507</v>
      </c>
    </row>
    <row r="59" spans="1:3" x14ac:dyDescent="0.2">
      <c r="A59" t="s">
        <v>54</v>
      </c>
      <c r="B59">
        <v>46.450089949999999</v>
      </c>
      <c r="C59">
        <f t="shared" si="1"/>
        <v>5.537609485258332</v>
      </c>
    </row>
    <row r="60" spans="1:3" x14ac:dyDescent="0.2">
      <c r="A60" t="s">
        <v>23</v>
      </c>
      <c r="B60">
        <v>47.028641999999998</v>
      </c>
      <c r="C60">
        <f t="shared" si="1"/>
        <v>5.5554677683940819</v>
      </c>
    </row>
    <row r="61" spans="1:3" x14ac:dyDescent="0.2">
      <c r="A61" t="s">
        <v>34</v>
      </c>
      <c r="B61">
        <v>48.292000139999999</v>
      </c>
      <c r="C61">
        <f t="shared" si="1"/>
        <v>5.5937123126389965</v>
      </c>
    </row>
    <row r="62" spans="1:3" x14ac:dyDescent="0.2">
      <c r="A62" t="s">
        <v>43</v>
      </c>
      <c r="B62">
        <v>48.31858209</v>
      </c>
      <c r="C62">
        <f t="shared" si="1"/>
        <v>5.5945062142494564</v>
      </c>
    </row>
    <row r="63" spans="1:3" x14ac:dyDescent="0.2">
      <c r="A63" t="s">
        <v>15</v>
      </c>
      <c r="B63">
        <v>51.100297470000001</v>
      </c>
      <c r="C63">
        <f t="shared" si="1"/>
        <v>5.6752597844307813</v>
      </c>
    </row>
    <row r="64" spans="1:3" x14ac:dyDescent="0.2">
      <c r="A64" t="s">
        <v>25</v>
      </c>
      <c r="B64">
        <v>52.835319429999998</v>
      </c>
      <c r="C64">
        <f t="shared" si="1"/>
        <v>5.723430761808598</v>
      </c>
    </row>
    <row r="65" spans="1:3" x14ac:dyDescent="0.2">
      <c r="A65" t="s">
        <v>10</v>
      </c>
      <c r="B65">
        <v>54.692854150000002</v>
      </c>
      <c r="C65">
        <f t="shared" si="1"/>
        <v>5.7732804460806237</v>
      </c>
    </row>
    <row r="66" spans="1:3" x14ac:dyDescent="0.2">
      <c r="A66" t="s">
        <v>8</v>
      </c>
      <c r="B66">
        <v>219.91572489999999</v>
      </c>
      <c r="C66">
        <f t="shared" si="1"/>
        <v>7.7808069564239428</v>
      </c>
    </row>
    <row r="67" spans="1:3" x14ac:dyDescent="0.2">
      <c r="A67" t="s">
        <v>21</v>
      </c>
      <c r="B67">
        <v>327.0511583</v>
      </c>
      <c r="C67">
        <f t="shared" ref="C67" si="2">LOG(B67,2)</f>
        <v>8.3533725137333974</v>
      </c>
    </row>
  </sheetData>
  <sortState xmlns:xlrd2="http://schemas.microsoft.com/office/spreadsheetml/2017/richdata2" ref="A3:C67">
    <sortCondition ref="C2:C67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C095CA-6722-DD4F-947E-1B72CF612247}">
  <dimension ref="A1:C31"/>
  <sheetViews>
    <sheetView workbookViewId="0">
      <selection activeCell="D15" sqref="D15"/>
    </sheetView>
  </sheetViews>
  <sheetFormatPr baseColWidth="10" defaultRowHeight="16" x14ac:dyDescent="0.2"/>
  <cols>
    <col min="1" max="1" width="17.5" customWidth="1"/>
    <col min="2" max="2" width="21.33203125" style="6" customWidth="1"/>
    <col min="3" max="3" width="22.6640625" customWidth="1"/>
  </cols>
  <sheetData>
    <row r="1" spans="1:3" x14ac:dyDescent="0.2">
      <c r="A1" s="5" t="s">
        <v>88</v>
      </c>
    </row>
    <row r="2" spans="1:3" x14ac:dyDescent="0.2">
      <c r="B2" s="6" t="s">
        <v>103</v>
      </c>
      <c r="C2" s="6" t="s">
        <v>104</v>
      </c>
    </row>
    <row r="3" spans="1:3" x14ac:dyDescent="0.2">
      <c r="A3" t="s">
        <v>89</v>
      </c>
      <c r="B3" s="6">
        <v>0.82374936030827195</v>
      </c>
      <c r="C3" s="6">
        <v>5.65835283663675E-2</v>
      </c>
    </row>
    <row r="4" spans="1:3" x14ac:dyDescent="0.2">
      <c r="A4" t="s">
        <v>90</v>
      </c>
      <c r="B4" s="6">
        <v>2.8569152196770899E-2</v>
      </c>
      <c r="C4" s="6">
        <v>1.5360529002401999</v>
      </c>
    </row>
    <row r="5" spans="1:3" x14ac:dyDescent="0.2">
      <c r="A5" t="s">
        <v>91</v>
      </c>
      <c r="B5" s="6">
        <v>0</v>
      </c>
      <c r="C5" s="6">
        <v>1.50080205305715</v>
      </c>
    </row>
    <row r="6" spans="1:3" x14ac:dyDescent="0.2">
      <c r="A6" t="s">
        <v>92</v>
      </c>
      <c r="B6" s="6">
        <v>1.435529297707E-2</v>
      </c>
      <c r="C6" s="6">
        <v>9.7610796626422303E-2</v>
      </c>
    </row>
    <row r="7" spans="1:3" x14ac:dyDescent="0.2">
      <c r="A7" t="s">
        <v>93</v>
      </c>
      <c r="B7" s="6">
        <v>0.111031312388743</v>
      </c>
      <c r="C7" s="6">
        <v>3.1969217338203202</v>
      </c>
    </row>
    <row r="8" spans="1:3" x14ac:dyDescent="0.2">
      <c r="A8" t="s">
        <v>94</v>
      </c>
      <c r="B8" s="6">
        <v>7.0389327891397999E-2</v>
      </c>
      <c r="C8" s="6">
        <v>1.435529297707E-2</v>
      </c>
    </row>
    <row r="9" spans="1:3" x14ac:dyDescent="0.2">
      <c r="A9" t="s">
        <v>95</v>
      </c>
      <c r="B9" s="6">
        <v>4.2644337408493702E-2</v>
      </c>
      <c r="C9" s="6">
        <v>3.5765221379205001</v>
      </c>
    </row>
    <row r="10" spans="1:3" x14ac:dyDescent="0.2">
      <c r="A10" t="s">
        <v>96</v>
      </c>
      <c r="B10" s="6">
        <v>0</v>
      </c>
      <c r="C10" s="6">
        <v>2.3504972470841299</v>
      </c>
    </row>
    <row r="11" spans="1:3" x14ac:dyDescent="0.2">
      <c r="A11" t="s">
        <v>97</v>
      </c>
      <c r="B11" s="6">
        <v>0.16349873228287901</v>
      </c>
      <c r="C11" s="6">
        <v>1.6959938131098999</v>
      </c>
    </row>
    <row r="12" spans="1:3" x14ac:dyDescent="0.2">
      <c r="A12" t="s">
        <v>65</v>
      </c>
      <c r="B12" s="6">
        <v>0</v>
      </c>
      <c r="C12" s="6">
        <v>0.33342373372519102</v>
      </c>
    </row>
    <row r="13" spans="1:3" x14ac:dyDescent="0.2">
      <c r="A13" t="s">
        <v>39</v>
      </c>
      <c r="B13" s="6">
        <v>5.65835283663675E-2</v>
      </c>
      <c r="C13" s="6">
        <v>3.3923174227787598</v>
      </c>
    </row>
    <row r="14" spans="1:3" x14ac:dyDescent="0.2">
      <c r="A14" t="s">
        <v>46</v>
      </c>
      <c r="B14" s="6">
        <v>5.65835283663675E-2</v>
      </c>
      <c r="C14" s="6">
        <v>0.82374936030827195</v>
      </c>
    </row>
    <row r="15" spans="1:3" x14ac:dyDescent="0.2">
      <c r="A15" t="s">
        <v>40</v>
      </c>
      <c r="B15" s="6">
        <v>0</v>
      </c>
      <c r="C15" s="6">
        <v>0.78240856492737298</v>
      </c>
    </row>
    <row r="16" spans="1:3" x14ac:dyDescent="0.2">
      <c r="A16" t="s">
        <v>33</v>
      </c>
      <c r="B16" s="6">
        <v>2.8569152196770899E-2</v>
      </c>
      <c r="C16" s="6">
        <v>0.33342373372519102</v>
      </c>
    </row>
    <row r="17" spans="1:3" x14ac:dyDescent="0.2">
      <c r="A17" t="s">
        <v>48</v>
      </c>
      <c r="B17" s="6">
        <v>1.2986583155645099</v>
      </c>
      <c r="C17" s="6">
        <v>1.05658352836636</v>
      </c>
    </row>
    <row r="18" spans="1:3" x14ac:dyDescent="0.2">
      <c r="A18" t="s">
        <v>53</v>
      </c>
      <c r="B18" s="6">
        <v>0</v>
      </c>
      <c r="C18" s="6">
        <v>1.0426443374084899</v>
      </c>
    </row>
    <row r="19" spans="1:3" x14ac:dyDescent="0.2">
      <c r="A19" t="s">
        <v>15</v>
      </c>
      <c r="B19" s="6">
        <v>0.85598969730847996</v>
      </c>
      <c r="C19" s="6">
        <v>0.18903382439001701</v>
      </c>
    </row>
    <row r="20" spans="1:3" x14ac:dyDescent="0.2">
      <c r="A20" t="s">
        <v>45</v>
      </c>
      <c r="B20" s="6">
        <v>1.9634741239748801</v>
      </c>
      <c r="C20" s="6">
        <v>8.4064264788474494E-2</v>
      </c>
    </row>
    <row r="21" spans="1:3" x14ac:dyDescent="0.2">
      <c r="A21" t="s">
        <v>11</v>
      </c>
      <c r="B21" s="6">
        <v>8.4064264788474494E-2</v>
      </c>
      <c r="C21" s="6">
        <v>2.2387868595871101</v>
      </c>
    </row>
    <row r="22" spans="1:3" x14ac:dyDescent="0.2">
      <c r="A22" t="s">
        <v>35</v>
      </c>
      <c r="B22" s="6">
        <v>0.43295940727610599</v>
      </c>
      <c r="C22" s="6">
        <v>0</v>
      </c>
    </row>
    <row r="23" spans="1:3" x14ac:dyDescent="0.2">
      <c r="A23" t="s">
        <v>64</v>
      </c>
      <c r="B23" s="6">
        <v>2.8569152196770899E-2</v>
      </c>
      <c r="C23" s="6">
        <v>0</v>
      </c>
    </row>
    <row r="24" spans="1:3" x14ac:dyDescent="0.2">
      <c r="A24" t="s">
        <v>98</v>
      </c>
      <c r="B24" s="6">
        <v>1.0143552929770701</v>
      </c>
      <c r="C24" s="6">
        <v>0</v>
      </c>
    </row>
    <row r="25" spans="1:3" x14ac:dyDescent="0.2">
      <c r="A25" t="s">
        <v>14</v>
      </c>
      <c r="B25" s="6">
        <v>0.50589092972995697</v>
      </c>
      <c r="C25" s="6">
        <v>1.2078928516413301</v>
      </c>
    </row>
    <row r="26" spans="1:3" x14ac:dyDescent="0.2">
      <c r="A26" t="s">
        <v>99</v>
      </c>
      <c r="B26" s="6">
        <v>0.16349873228287901</v>
      </c>
      <c r="C26" s="6">
        <v>3.58736499093646</v>
      </c>
    </row>
    <row r="27" spans="1:3" x14ac:dyDescent="0.2">
      <c r="A27" t="s">
        <v>100</v>
      </c>
      <c r="B27" s="6">
        <v>1.435529297707E-2</v>
      </c>
      <c r="C27" s="6">
        <v>0</v>
      </c>
    </row>
    <row r="28" spans="1:3" x14ac:dyDescent="0.2">
      <c r="A28" t="s">
        <v>101</v>
      </c>
      <c r="B28" s="6">
        <v>0.16349873228287901</v>
      </c>
      <c r="C28" s="6">
        <v>0</v>
      </c>
    </row>
    <row r="29" spans="1:3" x14ac:dyDescent="0.2">
      <c r="A29" t="s">
        <v>102</v>
      </c>
      <c r="B29" s="6">
        <v>0.72246602447109098</v>
      </c>
      <c r="C29" s="6">
        <v>0.226508529808679</v>
      </c>
    </row>
    <row r="30" spans="1:3" x14ac:dyDescent="0.2">
      <c r="A30" t="s">
        <v>56</v>
      </c>
      <c r="B30" s="6">
        <v>0.27500704749986898</v>
      </c>
      <c r="C30" s="6">
        <v>2.75702324650746</v>
      </c>
    </row>
    <row r="31" spans="1:3" x14ac:dyDescent="0.2">
      <c r="A31" t="s">
        <v>105</v>
      </c>
      <c r="B31" s="6">
        <v>3.7959746942066599</v>
      </c>
      <c r="C31" s="6">
        <v>3.62527048937469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B5C6F2-4A91-5544-AD12-DFFFF0E51BAF}">
  <dimension ref="B3:I9"/>
  <sheetViews>
    <sheetView workbookViewId="0">
      <selection activeCell="H18" sqref="H18"/>
    </sheetView>
  </sheetViews>
  <sheetFormatPr baseColWidth="10" defaultRowHeight="16" x14ac:dyDescent="0.2"/>
  <cols>
    <col min="2" max="2" width="15.33203125" customWidth="1"/>
    <col min="3" max="3" width="14.5" customWidth="1"/>
    <col min="5" max="5" width="12.33203125" customWidth="1"/>
    <col min="8" max="8" width="10.6640625" customWidth="1"/>
    <col min="9" max="9" width="22.5" customWidth="1"/>
  </cols>
  <sheetData>
    <row r="3" spans="2:9" x14ac:dyDescent="0.2">
      <c r="B3" s="4" t="s">
        <v>78</v>
      </c>
      <c r="C3" s="4" t="s">
        <v>79</v>
      </c>
      <c r="D3" s="4" t="s">
        <v>81</v>
      </c>
      <c r="E3" s="4" t="s">
        <v>82</v>
      </c>
      <c r="F3" s="4" t="s">
        <v>85</v>
      </c>
      <c r="G3" s="4" t="s">
        <v>80</v>
      </c>
      <c r="H3" s="4" t="s">
        <v>83</v>
      </c>
      <c r="I3" s="4" t="s">
        <v>84</v>
      </c>
    </row>
    <row r="4" spans="2:9" x14ac:dyDescent="0.2">
      <c r="B4" s="6" t="s">
        <v>21</v>
      </c>
      <c r="C4" s="6" t="s">
        <v>107</v>
      </c>
      <c r="D4" s="6" t="s">
        <v>108</v>
      </c>
      <c r="E4" s="6"/>
      <c r="F4" s="6"/>
      <c r="G4" s="6"/>
      <c r="H4" s="6"/>
      <c r="I4" s="6"/>
    </row>
    <row r="5" spans="2:9" x14ac:dyDescent="0.2">
      <c r="B5" s="6" t="s">
        <v>105</v>
      </c>
      <c r="C5" s="6" t="s">
        <v>107</v>
      </c>
      <c r="D5" s="6" t="s">
        <v>108</v>
      </c>
      <c r="E5" s="6" t="s">
        <v>109</v>
      </c>
      <c r="F5" s="6" t="s">
        <v>108</v>
      </c>
      <c r="G5" s="6" t="s">
        <v>108</v>
      </c>
      <c r="H5" s="6" t="s">
        <v>110</v>
      </c>
      <c r="I5" s="6" t="s">
        <v>111</v>
      </c>
    </row>
    <row r="6" spans="2:9" x14ac:dyDescent="0.2">
      <c r="B6" s="6" t="s">
        <v>106</v>
      </c>
      <c r="C6" s="6" t="s">
        <v>107</v>
      </c>
      <c r="D6" s="6" t="s">
        <v>108</v>
      </c>
      <c r="E6" s="6"/>
      <c r="F6" s="6"/>
      <c r="G6" s="6"/>
      <c r="H6" s="6"/>
      <c r="I6" s="6"/>
    </row>
    <row r="7" spans="2:9" x14ac:dyDescent="0.2">
      <c r="B7" s="6" t="s">
        <v>39</v>
      </c>
      <c r="C7" s="6" t="s">
        <v>107</v>
      </c>
      <c r="D7" s="6" t="s">
        <v>108</v>
      </c>
      <c r="E7" s="6" t="s">
        <v>112</v>
      </c>
      <c r="F7" s="6" t="s">
        <v>108</v>
      </c>
      <c r="G7" s="6" t="s">
        <v>108</v>
      </c>
      <c r="H7" s="6" t="s">
        <v>110</v>
      </c>
      <c r="I7" s="6" t="s">
        <v>113</v>
      </c>
    </row>
    <row r="8" spans="2:9" x14ac:dyDescent="0.2">
      <c r="B8" s="6" t="s">
        <v>11</v>
      </c>
      <c r="C8" s="6" t="s">
        <v>107</v>
      </c>
      <c r="D8" s="6" t="s">
        <v>108</v>
      </c>
      <c r="E8" s="6"/>
      <c r="F8" s="6" t="s">
        <v>108</v>
      </c>
      <c r="G8" s="6" t="s">
        <v>108</v>
      </c>
      <c r="H8" s="6" t="s">
        <v>110</v>
      </c>
      <c r="I8" s="6" t="s">
        <v>868</v>
      </c>
    </row>
    <row r="9" spans="2:9" x14ac:dyDescent="0.2">
      <c r="B9" s="6"/>
      <c r="C9" s="6"/>
      <c r="D9" s="6"/>
      <c r="E9" s="6"/>
      <c r="F9" s="6"/>
      <c r="G9" s="6"/>
      <c r="H9" s="6"/>
      <c r="I9" s="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CCB318-A24A-E94E-8C19-146157B32306}">
  <dimension ref="A1:C9"/>
  <sheetViews>
    <sheetView workbookViewId="0">
      <selection activeCell="J34" sqref="J34"/>
    </sheetView>
  </sheetViews>
  <sheetFormatPr baseColWidth="10" defaultRowHeight="16" x14ac:dyDescent="0.2"/>
  <cols>
    <col min="2" max="2" width="17.6640625" customWidth="1"/>
    <col min="3" max="3" width="16.83203125" customWidth="1"/>
  </cols>
  <sheetData>
    <row r="1" spans="1:3" x14ac:dyDescent="0.2">
      <c r="A1" s="5" t="s">
        <v>87</v>
      </c>
    </row>
    <row r="2" spans="1:3" x14ac:dyDescent="0.2">
      <c r="A2" s="2" t="s">
        <v>66</v>
      </c>
      <c r="B2" s="2" t="s">
        <v>69</v>
      </c>
      <c r="C2" s="2" t="s">
        <v>70</v>
      </c>
    </row>
    <row r="3" spans="1:3" x14ac:dyDescent="0.2">
      <c r="A3" s="3" t="s">
        <v>71</v>
      </c>
      <c r="B3" s="1">
        <v>2.4503926040000001</v>
      </c>
      <c r="C3" s="1">
        <v>4.0860684330000003</v>
      </c>
    </row>
    <row r="4" spans="1:3" x14ac:dyDescent="0.2">
      <c r="A4" s="3" t="s">
        <v>72</v>
      </c>
      <c r="B4" s="1">
        <v>2.5447563180000001</v>
      </c>
      <c r="C4" s="1">
        <v>3.145952656</v>
      </c>
    </row>
    <row r="5" spans="1:3" x14ac:dyDescent="0.2">
      <c r="A5" s="3" t="s">
        <v>73</v>
      </c>
      <c r="B5" s="1">
        <v>5.8290809289999999</v>
      </c>
      <c r="C5" s="1">
        <v>4.7775465380000002</v>
      </c>
    </row>
    <row r="6" spans="1:3" x14ac:dyDescent="0.2">
      <c r="A6" s="3" t="s">
        <v>74</v>
      </c>
      <c r="B6" s="1">
        <v>0</v>
      </c>
      <c r="C6" s="1">
        <v>3.8074240229999998</v>
      </c>
    </row>
    <row r="7" spans="1:3" x14ac:dyDescent="0.2">
      <c r="A7" s="3" t="s">
        <v>75</v>
      </c>
      <c r="B7" s="1">
        <v>3.465324158</v>
      </c>
      <c r="C7" s="1">
        <v>2.9857310159999999</v>
      </c>
    </row>
    <row r="8" spans="1:3" x14ac:dyDescent="0.2">
      <c r="A8" s="3" t="s">
        <v>76</v>
      </c>
      <c r="B8" s="1">
        <v>2.746398289</v>
      </c>
      <c r="C8" s="1">
        <v>1.521383892</v>
      </c>
    </row>
    <row r="9" spans="1:3" x14ac:dyDescent="0.2">
      <c r="A9" s="3" t="s">
        <v>77</v>
      </c>
      <c r="B9" s="1">
        <v>1.3683108639999999</v>
      </c>
      <c r="C9" s="1">
        <v>4.37213321299999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ry Table 1</vt:lpstr>
      <vt:lpstr>Supplementary Table 2</vt:lpstr>
      <vt:lpstr>Supplementary Table 3</vt:lpstr>
      <vt:lpstr>Supplementary Table 4</vt:lpstr>
      <vt:lpstr>Supplementary Table 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idi Greulich</dc:creator>
  <cp:lastModifiedBy>Elisa Aquilanti</cp:lastModifiedBy>
  <dcterms:created xsi:type="dcterms:W3CDTF">2018-06-27T13:02:14Z</dcterms:created>
  <dcterms:modified xsi:type="dcterms:W3CDTF">2024-06-04T20:52:01Z</dcterms:modified>
</cp:coreProperties>
</file>